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Users/schnorrer/Documents/papers_lab/Sarcomere_division/"/>
    </mc:Choice>
  </mc:AlternateContent>
  <xr:revisionPtr revIDLastSave="0" documentId="8_{9E5061CA-3FA1-BB4D-9C6A-1C89D5F05309}" xr6:coauthVersionLast="47" xr6:coauthVersionMax="47" xr10:uidLastSave="{00000000-0000-0000-0000-000000000000}"/>
  <bookViews>
    <workbookView xWindow="0" yWindow="500" windowWidth="19200" windowHeight="8140" xr2:uid="{00000000-000D-0000-FFFF-FFFF00000000}"/>
  </bookViews>
  <sheets>
    <sheet name="Fig. 4S1D" sheetId="1" r:id="rId1"/>
    <sheet name="Fig. 4S1D-regression" sheetId="2" r:id="rId2"/>
    <sheet name="Fig. 4S1D-all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3" i="3"/>
  <c r="J17" i="1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3" i="3"/>
  <c r="F7" i="1"/>
</calcChain>
</file>

<file path=xl/sharedStrings.xml><?xml version="1.0" encoding="utf-8"?>
<sst xmlns="http://schemas.openxmlformats.org/spreadsheetml/2006/main" count="290" uniqueCount="87">
  <si>
    <t>n</t>
  </si>
  <si>
    <t>mean relative Sallimus signal</t>
  </si>
  <si>
    <t>mean relative Obscurin signal</t>
  </si>
  <si>
    <t>lower limit</t>
  </si>
  <si>
    <t>upper limit</t>
  </si>
  <si>
    <t>Linear regression model:</t>
  </si>
  <si>
    <t xml:space="preserve">    y ~ 1 + x1</t>
  </si>
  <si>
    <t>Estimated Coefficients:</t>
  </si>
  <si>
    <t xml:space="preserve">                   Estimate       SE       tStat       pValue  </t>
  </si>
  <si>
    <t xml:space="preserve">                   ________    ________    ______    __________</t>
  </si>
  <si>
    <t xml:space="preserve">    (Intercept)    0.67641      0.11293    5.9894    8.5484e-09</t>
  </si>
  <si>
    <t xml:space="preserve">    x1             0.15506     0.021686    7.1505    1.2769e-11</t>
  </si>
  <si>
    <t>Number of observations: 221, Error degrees of freedom: 219</t>
  </si>
  <si>
    <t>Root Mean Squared Error: 0.411</t>
  </si>
  <si>
    <t>R-squared: 0.189,  Adjusted R-Squared: 0.186</t>
  </si>
  <si>
    <t>F-statistic vs. constant model: 51.1, p-value = 1.28e-11</t>
  </si>
  <si>
    <t>Linear regression: relative Obscurin signal</t>
  </si>
  <si>
    <t xml:space="preserve">    (Intercept)     0.16676    0.065161    2.5592      0.011166</t>
  </si>
  <si>
    <t xml:space="preserve">    x1             0.090467    0.012512    7.2302    7.9633e-12</t>
  </si>
  <si>
    <t>Root Mean Squared Error: 0.237</t>
  </si>
  <si>
    <t>R-squared: 0.193,  Adjusted R-Squared: 0.189</t>
  </si>
  <si>
    <t>F-statistic vs. constant model: 52.3, p-value = 7.96e-12</t>
  </si>
  <si>
    <t>Linear regression: relative Sallimus signal</t>
  </si>
  <si>
    <t>Larva_1</t>
  </si>
  <si>
    <t>Larva_2_2</t>
  </si>
  <si>
    <t>Larva_2_3</t>
  </si>
  <si>
    <t>Larva_2_4</t>
  </si>
  <si>
    <t>Larva_3_1</t>
  </si>
  <si>
    <t>Larva_3_2</t>
  </si>
  <si>
    <t>Larva_3_3</t>
  </si>
  <si>
    <t>Larva_5_1</t>
  </si>
  <si>
    <t>Larva_5_2</t>
  </si>
  <si>
    <t>Larva_5_3</t>
  </si>
  <si>
    <t>Larva_5_4</t>
  </si>
  <si>
    <t>Larva_6_3</t>
  </si>
  <si>
    <t>Larva_6_4</t>
  </si>
  <si>
    <t>Larva_8_4</t>
  </si>
  <si>
    <t>Larva_9</t>
  </si>
  <si>
    <t>Larva_11_1</t>
  </si>
  <si>
    <t>Larva_11_2</t>
  </si>
  <si>
    <t>Larva_11_3</t>
  </si>
  <si>
    <t>Larva_11_4</t>
  </si>
  <si>
    <t>Larva_11_5</t>
  </si>
  <si>
    <t>Larva_12_2</t>
  </si>
  <si>
    <t>Larva_12_3</t>
  </si>
  <si>
    <t>Larva_12_5</t>
  </si>
  <si>
    <t>Larva_12_6</t>
  </si>
  <si>
    <t>Larva_13_4</t>
  </si>
  <si>
    <t>Larva_13_6</t>
  </si>
  <si>
    <t>Larva_14_2</t>
  </si>
  <si>
    <t>Larva_14_4</t>
  </si>
  <si>
    <t>Larva_15_2</t>
  </si>
  <si>
    <t>Larva_16_2</t>
  </si>
  <si>
    <t>Data set</t>
  </si>
  <si>
    <t>Obscurin signal</t>
  </si>
  <si>
    <t>lateral</t>
  </si>
  <si>
    <t>reference</t>
  </si>
  <si>
    <t>central</t>
  </si>
  <si>
    <t>Sallimus signal</t>
  </si>
  <si>
    <t>Relative Obscurin signal</t>
  </si>
  <si>
    <t>Relative Sallimus signal</t>
  </si>
  <si>
    <t>Larva_2</t>
  </si>
  <si>
    <t>Larva_3</t>
  </si>
  <si>
    <t>Larva_5</t>
  </si>
  <si>
    <t>Larve_6</t>
  </si>
  <si>
    <t>Larva_8</t>
  </si>
  <si>
    <t>Larva_11</t>
  </si>
  <si>
    <t>Larva_12</t>
  </si>
  <si>
    <t>Larva_13</t>
  </si>
  <si>
    <t>Larva_14</t>
  </si>
  <si>
    <t>Larva_15</t>
  </si>
  <si>
    <t>Larva_16</t>
  </si>
  <si>
    <t>total</t>
  </si>
  <si>
    <t>bin limits for ring width [um]</t>
  </si>
  <si>
    <t>mean ring width [um]</t>
  </si>
  <si>
    <t>12 different larvae</t>
  </si>
  <si>
    <t>ring width [um]</t>
  </si>
  <si>
    <t>ring height [um]</t>
  </si>
  <si>
    <r>
      <rPr>
        <b/>
        <sz val="11"/>
        <color theme="1"/>
        <rFont val="Calibri"/>
        <family val="2"/>
        <scheme val="minor"/>
      </rPr>
      <t>Authors:</t>
    </r>
    <r>
      <rPr>
        <sz val="11"/>
        <color theme="1"/>
        <rFont val="Calibri"/>
        <family val="2"/>
        <scheme val="minor"/>
      </rPr>
      <t xml:space="preserve"> Ian Estabrook, Benjamin Friedrich</t>
    </r>
  </si>
  <si>
    <r>
      <rPr>
        <b/>
        <sz val="11"/>
        <color theme="1"/>
        <rFont val="Calibri"/>
        <family val="2"/>
        <scheme val="minor"/>
      </rPr>
      <t>Date:</t>
    </r>
    <r>
      <rPr>
        <sz val="11"/>
        <color theme="1"/>
        <rFont val="Calibri"/>
        <family val="2"/>
        <scheme val="minor"/>
      </rPr>
      <t xml:space="preserve"> 15.12.2023</t>
    </r>
  </si>
  <si>
    <t>E:\myofibrillogenesis\manual_bubble_detection_local_copy\bubbles_2023_10_16</t>
  </si>
  <si>
    <t>FOR INTERNAL USE:</t>
  </si>
  <si>
    <t xml:space="preserve">folder raw data: </t>
  </si>
  <si>
    <t>manual_tracking_bubbles_v2.m, bubble_analysis_v6.m</t>
  </si>
  <si>
    <t xml:space="preserve">analysis scripts: </t>
  </si>
  <si>
    <r>
      <rPr>
        <b/>
        <sz val="11"/>
        <color theme="1"/>
        <rFont val="Calibri"/>
        <family val="2"/>
        <scheme val="minor"/>
      </rPr>
      <t>Data set:</t>
    </r>
    <r>
      <rPr>
        <sz val="11"/>
        <color theme="1"/>
        <rFont val="Calibri"/>
        <family val="2"/>
        <scheme val="minor"/>
      </rPr>
      <t xml:space="preserve"> </t>
    </r>
  </si>
  <si>
    <t>bubbles_2023_10_16\Larva_1\63x_z1_2_rot.tif, 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3" fillId="0" borderId="0" xfId="0" applyFont="1"/>
    <xf numFmtId="2" fontId="0" fillId="0" borderId="0" xfId="0" applyNumberFormat="1"/>
    <xf numFmtId="0" fontId="2" fillId="5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workbookViewId="0">
      <selection activeCell="M4" sqref="M4"/>
    </sheetView>
  </sheetViews>
  <sheetFormatPr baseColWidth="10" defaultColWidth="8.83203125" defaultRowHeight="15" x14ac:dyDescent="0.2"/>
  <cols>
    <col min="1" max="1" width="9.6640625" customWidth="1"/>
    <col min="2" max="2" width="9.83203125" customWidth="1"/>
    <col min="3" max="3" width="21.83203125" customWidth="1"/>
    <col min="4" max="4" width="26.33203125" customWidth="1"/>
    <col min="5" max="5" width="25.5" customWidth="1"/>
  </cols>
  <sheetData>
    <row r="1" spans="1:16" x14ac:dyDescent="0.2">
      <c r="A1" s="2" t="s">
        <v>73</v>
      </c>
      <c r="B1" s="2"/>
      <c r="C1" s="2"/>
    </row>
    <row r="2" spans="1:16" x14ac:dyDescent="0.2">
      <c r="A2" s="3" t="s">
        <v>3</v>
      </c>
      <c r="B2" s="3" t="s">
        <v>4</v>
      </c>
      <c r="C2" s="8" t="s">
        <v>74</v>
      </c>
      <c r="D2" s="10" t="s">
        <v>2</v>
      </c>
      <c r="E2" s="11" t="s">
        <v>1</v>
      </c>
      <c r="F2" s="14" t="s">
        <v>0</v>
      </c>
      <c r="I2" s="6" t="s">
        <v>53</v>
      </c>
      <c r="J2" s="15" t="s">
        <v>0</v>
      </c>
      <c r="L2" t="s">
        <v>78</v>
      </c>
    </row>
    <row r="3" spans="1:16" x14ac:dyDescent="0.2">
      <c r="A3">
        <v>0</v>
      </c>
      <c r="B3">
        <v>4</v>
      </c>
      <c r="C3" s="2">
        <v>3.36</v>
      </c>
      <c r="D3" s="9">
        <v>1.22</v>
      </c>
      <c r="E3" s="4">
        <v>0.45</v>
      </c>
      <c r="F3" s="5">
        <v>53</v>
      </c>
      <c r="I3" t="s">
        <v>23</v>
      </c>
      <c r="J3">
        <v>5</v>
      </c>
      <c r="L3" t="s">
        <v>79</v>
      </c>
    </row>
    <row r="4" spans="1:16" x14ac:dyDescent="0.2">
      <c r="A4">
        <v>4</v>
      </c>
      <c r="B4">
        <v>6</v>
      </c>
      <c r="C4" s="2">
        <v>5.05</v>
      </c>
      <c r="D4" s="9">
        <v>1.43</v>
      </c>
      <c r="E4" s="4">
        <v>0.64</v>
      </c>
      <c r="F4" s="5">
        <v>114</v>
      </c>
      <c r="I4" t="s">
        <v>61</v>
      </c>
      <c r="J4">
        <v>35</v>
      </c>
      <c r="L4" t="s">
        <v>85</v>
      </c>
      <c r="M4" t="s">
        <v>86</v>
      </c>
    </row>
    <row r="5" spans="1:16" x14ac:dyDescent="0.2">
      <c r="A5">
        <v>6</v>
      </c>
      <c r="B5">
        <v>10</v>
      </c>
      <c r="C5" s="2">
        <v>6.7</v>
      </c>
      <c r="D5" s="9">
        <v>1.75</v>
      </c>
      <c r="E5" s="4">
        <v>0.77</v>
      </c>
      <c r="F5" s="5">
        <v>54</v>
      </c>
      <c r="I5" t="s">
        <v>62</v>
      </c>
      <c r="J5">
        <v>27</v>
      </c>
    </row>
    <row r="6" spans="1:16" x14ac:dyDescent="0.2">
      <c r="I6" t="s">
        <v>63</v>
      </c>
      <c r="J6">
        <v>16</v>
      </c>
      <c r="L6" s="16"/>
      <c r="N6" s="16"/>
      <c r="P6" s="16"/>
    </row>
    <row r="7" spans="1:16" x14ac:dyDescent="0.2">
      <c r="E7" t="s">
        <v>72</v>
      </c>
      <c r="F7" s="1">
        <f>SUM(F3:F5)</f>
        <v>221</v>
      </c>
      <c r="I7" t="s">
        <v>64</v>
      </c>
      <c r="J7">
        <v>5</v>
      </c>
      <c r="L7" s="16" t="s">
        <v>81</v>
      </c>
      <c r="N7" s="16" t="s">
        <v>82</v>
      </c>
      <c r="P7" s="16" t="s">
        <v>80</v>
      </c>
    </row>
    <row r="8" spans="1:16" x14ac:dyDescent="0.2">
      <c r="I8" t="s">
        <v>65</v>
      </c>
      <c r="J8">
        <v>8</v>
      </c>
      <c r="N8" s="16" t="s">
        <v>84</v>
      </c>
      <c r="P8" s="16" t="s">
        <v>83</v>
      </c>
    </row>
    <row r="9" spans="1:16" x14ac:dyDescent="0.2">
      <c r="I9" t="s">
        <v>37</v>
      </c>
      <c r="J9">
        <v>1</v>
      </c>
    </row>
    <row r="10" spans="1:16" x14ac:dyDescent="0.2">
      <c r="I10" t="s">
        <v>66</v>
      </c>
      <c r="J10">
        <v>66</v>
      </c>
    </row>
    <row r="11" spans="1:16" x14ac:dyDescent="0.2">
      <c r="I11" t="s">
        <v>67</v>
      </c>
      <c r="J11">
        <v>40</v>
      </c>
    </row>
    <row r="12" spans="1:16" x14ac:dyDescent="0.2">
      <c r="I12" t="s">
        <v>68</v>
      </c>
      <c r="J12">
        <v>5</v>
      </c>
    </row>
    <row r="13" spans="1:16" x14ac:dyDescent="0.2">
      <c r="I13" t="s">
        <v>69</v>
      </c>
      <c r="J13">
        <v>8</v>
      </c>
    </row>
    <row r="14" spans="1:16" x14ac:dyDescent="0.2">
      <c r="I14" t="s">
        <v>70</v>
      </c>
      <c r="J14">
        <v>2</v>
      </c>
    </row>
    <row r="15" spans="1:16" x14ac:dyDescent="0.2">
      <c r="I15" t="s">
        <v>71</v>
      </c>
      <c r="J15">
        <v>3</v>
      </c>
    </row>
    <row r="16" spans="1:16" x14ac:dyDescent="0.2">
      <c r="K16" t="s">
        <v>75</v>
      </c>
    </row>
    <row r="17" spans="2:10" x14ac:dyDescent="0.2">
      <c r="I17" t="s">
        <v>72</v>
      </c>
      <c r="J17" s="1">
        <f>SUM(J3:J15)</f>
        <v>221</v>
      </c>
    </row>
    <row r="22" spans="2:10" x14ac:dyDescent="0.2">
      <c r="B2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1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13" x14ac:dyDescent="0.2">
      <c r="A1" s="9" t="s">
        <v>16</v>
      </c>
      <c r="B1" s="9"/>
      <c r="C1" s="9"/>
      <c r="D1" s="9"/>
      <c r="E1" s="9"/>
      <c r="F1" s="9"/>
      <c r="H1" s="4" t="s">
        <v>22</v>
      </c>
      <c r="I1" s="4"/>
      <c r="J1" s="4"/>
      <c r="K1" s="4"/>
      <c r="L1" s="4"/>
      <c r="M1" s="4"/>
    </row>
    <row r="3" spans="1:13" x14ac:dyDescent="0.2">
      <c r="A3" t="s">
        <v>5</v>
      </c>
      <c r="H3" t="s">
        <v>5</v>
      </c>
    </row>
    <row r="4" spans="1:13" x14ac:dyDescent="0.2">
      <c r="A4" t="s">
        <v>6</v>
      </c>
      <c r="H4" t="s">
        <v>6</v>
      </c>
    </row>
    <row r="6" spans="1:13" x14ac:dyDescent="0.2">
      <c r="A6" t="s">
        <v>7</v>
      </c>
      <c r="H6" t="s">
        <v>7</v>
      </c>
    </row>
    <row r="7" spans="1:13" x14ac:dyDescent="0.2">
      <c r="A7" t="s">
        <v>8</v>
      </c>
      <c r="H7" t="s">
        <v>8</v>
      </c>
    </row>
    <row r="8" spans="1:13" x14ac:dyDescent="0.2">
      <c r="A8" t="s">
        <v>9</v>
      </c>
      <c r="H8" t="s">
        <v>9</v>
      </c>
    </row>
    <row r="10" spans="1:13" x14ac:dyDescent="0.2">
      <c r="A10" t="s">
        <v>10</v>
      </c>
      <c r="H10" t="s">
        <v>17</v>
      </c>
    </row>
    <row r="11" spans="1:13" x14ac:dyDescent="0.2">
      <c r="A11" t="s">
        <v>11</v>
      </c>
      <c r="H11" t="s">
        <v>18</v>
      </c>
    </row>
    <row r="14" spans="1:13" x14ac:dyDescent="0.2">
      <c r="A14" t="s">
        <v>12</v>
      </c>
      <c r="H14" t="s">
        <v>12</v>
      </c>
    </row>
    <row r="15" spans="1:13" x14ac:dyDescent="0.2">
      <c r="A15" t="s">
        <v>13</v>
      </c>
      <c r="H15" t="s">
        <v>19</v>
      </c>
    </row>
    <row r="16" spans="1:13" x14ac:dyDescent="0.2">
      <c r="A16" t="s">
        <v>14</v>
      </c>
      <c r="H16" t="s">
        <v>20</v>
      </c>
    </row>
    <row r="17" spans="1:8" x14ac:dyDescent="0.2">
      <c r="A17" t="s">
        <v>15</v>
      </c>
      <c r="H17" t="s">
        <v>21</v>
      </c>
    </row>
    <row r="21" spans="1:8" ht="12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3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1" customWidth="1"/>
    <col min="2" max="2" width="17.5" customWidth="1"/>
    <col min="3" max="3" width="17.5" style="12" customWidth="1"/>
    <col min="9" max="9" width="21.33203125" customWidth="1"/>
    <col min="11" max="11" width="20.5" customWidth="1"/>
  </cols>
  <sheetData>
    <row r="1" spans="1:11" x14ac:dyDescent="0.2">
      <c r="D1" s="10" t="s">
        <v>54</v>
      </c>
      <c r="E1" s="10"/>
      <c r="F1" s="11" t="s">
        <v>58</v>
      </c>
      <c r="G1" s="11"/>
      <c r="I1" s="10" t="s">
        <v>59</v>
      </c>
      <c r="K1" s="11" t="s">
        <v>60</v>
      </c>
    </row>
    <row r="2" spans="1:11" x14ac:dyDescent="0.2">
      <c r="A2" s="7" t="s">
        <v>53</v>
      </c>
      <c r="B2" s="8" t="s">
        <v>76</v>
      </c>
      <c r="C2" s="12" t="s">
        <v>77</v>
      </c>
      <c r="D2" s="9" t="s">
        <v>55</v>
      </c>
      <c r="E2" s="9" t="s">
        <v>56</v>
      </c>
      <c r="F2" s="4" t="s">
        <v>57</v>
      </c>
      <c r="G2" s="4" t="s">
        <v>56</v>
      </c>
      <c r="I2" s="9"/>
      <c r="K2" s="4"/>
    </row>
    <row r="3" spans="1:11" x14ac:dyDescent="0.2">
      <c r="A3" t="s">
        <v>23</v>
      </c>
      <c r="B3">
        <v>6.12</v>
      </c>
      <c r="C3" s="12">
        <v>1.91</v>
      </c>
      <c r="D3">
        <v>1450.75</v>
      </c>
      <c r="E3">
        <v>931.35</v>
      </c>
      <c r="F3">
        <v>324.43</v>
      </c>
      <c r="G3">
        <v>358.21</v>
      </c>
      <c r="I3" s="13">
        <f t="shared" ref="I3:I66" si="0">D3/E3</f>
        <v>1.5576850807966929</v>
      </c>
      <c r="K3" s="13">
        <f>F3/G3</f>
        <v>0.90569777504815618</v>
      </c>
    </row>
    <row r="4" spans="1:11" x14ac:dyDescent="0.2">
      <c r="A4" t="s">
        <v>23</v>
      </c>
      <c r="B4">
        <v>2.5299999999999998</v>
      </c>
      <c r="C4" s="12">
        <v>3.2</v>
      </c>
      <c r="D4">
        <v>870</v>
      </c>
      <c r="E4">
        <v>1047.3499999999999</v>
      </c>
      <c r="F4">
        <v>85.17</v>
      </c>
      <c r="G4">
        <v>370.25</v>
      </c>
      <c r="I4" s="13">
        <f t="shared" si="0"/>
        <v>0.83066787606817216</v>
      </c>
      <c r="K4" s="13">
        <f t="shared" ref="K4:K67" si="1">F4/G4</f>
        <v>0.23003376097231601</v>
      </c>
    </row>
    <row r="5" spans="1:11" x14ac:dyDescent="0.2">
      <c r="A5" t="s">
        <v>23</v>
      </c>
      <c r="B5">
        <v>5.38</v>
      </c>
      <c r="C5" s="12">
        <v>1.58</v>
      </c>
      <c r="D5">
        <v>1496</v>
      </c>
      <c r="E5">
        <v>824.27</v>
      </c>
      <c r="F5">
        <v>233.67</v>
      </c>
      <c r="G5">
        <v>277.39999999999998</v>
      </c>
      <c r="I5" s="13">
        <f t="shared" si="0"/>
        <v>1.8149392796049839</v>
      </c>
      <c r="K5" s="13">
        <f t="shared" si="1"/>
        <v>0.84235760634462875</v>
      </c>
    </row>
    <row r="6" spans="1:11" x14ac:dyDescent="0.2">
      <c r="A6" t="s">
        <v>23</v>
      </c>
      <c r="B6">
        <v>7.59</v>
      </c>
      <c r="C6" s="12">
        <v>3.4</v>
      </c>
      <c r="D6">
        <v>1556.5</v>
      </c>
      <c r="E6">
        <v>761.83</v>
      </c>
      <c r="F6">
        <v>190.85</v>
      </c>
      <c r="G6">
        <v>295.16000000000003</v>
      </c>
      <c r="I6" s="13">
        <f t="shared" si="0"/>
        <v>2.043106729847866</v>
      </c>
      <c r="K6" s="13">
        <f t="shared" si="1"/>
        <v>0.64659845507521341</v>
      </c>
    </row>
    <row r="7" spans="1:11" x14ac:dyDescent="0.2">
      <c r="A7" t="s">
        <v>23</v>
      </c>
      <c r="B7">
        <v>1.77</v>
      </c>
      <c r="C7" s="12">
        <v>1.98</v>
      </c>
      <c r="D7">
        <v>779.75</v>
      </c>
      <c r="E7">
        <v>710.42</v>
      </c>
      <c r="F7">
        <v>184.62</v>
      </c>
      <c r="G7">
        <v>335.97</v>
      </c>
      <c r="I7" s="13">
        <f t="shared" si="0"/>
        <v>1.0975901579347429</v>
      </c>
      <c r="K7" s="13">
        <f t="shared" si="1"/>
        <v>0.549513349406197</v>
      </c>
    </row>
    <row r="8" spans="1:11" x14ac:dyDescent="0.2">
      <c r="A8" t="s">
        <v>24</v>
      </c>
      <c r="B8">
        <v>3.73</v>
      </c>
      <c r="C8" s="12">
        <v>2.64</v>
      </c>
      <c r="D8">
        <v>855</v>
      </c>
      <c r="E8">
        <v>637.07000000000005</v>
      </c>
      <c r="F8">
        <v>298.17</v>
      </c>
      <c r="G8">
        <v>386.91</v>
      </c>
      <c r="I8" s="13">
        <f t="shared" si="0"/>
        <v>1.3420817178645987</v>
      </c>
      <c r="K8" s="13">
        <f t="shared" si="1"/>
        <v>0.77064433589206793</v>
      </c>
    </row>
    <row r="9" spans="1:11" x14ac:dyDescent="0.2">
      <c r="A9" t="s">
        <v>24</v>
      </c>
      <c r="B9">
        <v>4.03</v>
      </c>
      <c r="C9" s="12">
        <v>2.0699999999999998</v>
      </c>
      <c r="D9">
        <v>1233</v>
      </c>
      <c r="E9">
        <v>798.4</v>
      </c>
      <c r="F9">
        <v>283.60000000000002</v>
      </c>
      <c r="G9">
        <v>430.44</v>
      </c>
      <c r="I9" s="13">
        <f t="shared" si="0"/>
        <v>1.5443386773547094</v>
      </c>
      <c r="K9" s="13">
        <f t="shared" si="1"/>
        <v>0.65886070067837565</v>
      </c>
    </row>
    <row r="10" spans="1:11" x14ac:dyDescent="0.2">
      <c r="A10" t="s">
        <v>24</v>
      </c>
      <c r="B10">
        <v>3.48</v>
      </c>
      <c r="C10" s="12">
        <v>1.2</v>
      </c>
      <c r="D10">
        <v>848</v>
      </c>
      <c r="E10">
        <v>700.59</v>
      </c>
      <c r="F10">
        <v>107.67</v>
      </c>
      <c r="G10">
        <v>338.43</v>
      </c>
      <c r="I10" s="13">
        <f t="shared" si="0"/>
        <v>1.2104083700880686</v>
      </c>
      <c r="K10" s="13">
        <f t="shared" si="1"/>
        <v>0.31814555447212128</v>
      </c>
    </row>
    <row r="11" spans="1:11" x14ac:dyDescent="0.2">
      <c r="A11" t="s">
        <v>24</v>
      </c>
      <c r="B11">
        <v>4.07</v>
      </c>
      <c r="C11" s="12">
        <v>2.1800000000000002</v>
      </c>
      <c r="D11">
        <v>1274.5</v>
      </c>
      <c r="E11">
        <v>660.18</v>
      </c>
      <c r="F11">
        <v>190.6</v>
      </c>
      <c r="G11">
        <v>166.45</v>
      </c>
      <c r="I11" s="13">
        <f t="shared" si="0"/>
        <v>1.9305340967614895</v>
      </c>
      <c r="K11" s="13">
        <f t="shared" si="1"/>
        <v>1.1450886151997597</v>
      </c>
    </row>
    <row r="12" spans="1:11" x14ac:dyDescent="0.2">
      <c r="A12" t="s">
        <v>24</v>
      </c>
      <c r="B12">
        <v>4.82</v>
      </c>
      <c r="C12" s="12">
        <v>0.98</v>
      </c>
      <c r="D12">
        <v>817</v>
      </c>
      <c r="E12">
        <v>893.31</v>
      </c>
      <c r="F12">
        <v>177.5</v>
      </c>
      <c r="G12">
        <v>313.73</v>
      </c>
      <c r="I12" s="13">
        <f t="shared" si="0"/>
        <v>0.91457612698839152</v>
      </c>
      <c r="K12" s="13">
        <f t="shared" si="1"/>
        <v>0.56577311701144295</v>
      </c>
    </row>
    <row r="13" spans="1:11" x14ac:dyDescent="0.2">
      <c r="A13" t="s">
        <v>24</v>
      </c>
      <c r="B13">
        <v>6.25</v>
      </c>
      <c r="C13" s="12">
        <v>3.24</v>
      </c>
      <c r="D13">
        <v>1262.5</v>
      </c>
      <c r="E13">
        <v>608.16999999999996</v>
      </c>
      <c r="F13">
        <v>152</v>
      </c>
      <c r="G13">
        <v>169.98</v>
      </c>
      <c r="I13" s="13">
        <f t="shared" si="0"/>
        <v>2.0758998306394596</v>
      </c>
      <c r="K13" s="13">
        <f t="shared" si="1"/>
        <v>0.89422284974702915</v>
      </c>
    </row>
    <row r="14" spans="1:11" x14ac:dyDescent="0.2">
      <c r="A14" t="s">
        <v>24</v>
      </c>
      <c r="B14">
        <v>2.59</v>
      </c>
      <c r="C14" s="12">
        <v>1.18</v>
      </c>
      <c r="D14">
        <v>955</v>
      </c>
      <c r="E14">
        <v>730.04</v>
      </c>
      <c r="F14">
        <v>34</v>
      </c>
      <c r="G14">
        <v>247.52</v>
      </c>
      <c r="I14" s="13">
        <f t="shared" si="0"/>
        <v>1.3081474987671908</v>
      </c>
      <c r="K14" s="13">
        <f t="shared" si="1"/>
        <v>0.13736263736263735</v>
      </c>
    </row>
    <row r="15" spans="1:11" x14ac:dyDescent="0.2">
      <c r="A15" t="s">
        <v>24</v>
      </c>
      <c r="B15">
        <v>5.0599999999999996</v>
      </c>
      <c r="C15" s="12">
        <v>1.19</v>
      </c>
      <c r="D15">
        <v>1185</v>
      </c>
      <c r="E15">
        <v>889.6</v>
      </c>
      <c r="F15">
        <v>192.67</v>
      </c>
      <c r="G15">
        <v>323.93</v>
      </c>
      <c r="I15" s="13">
        <f t="shared" si="0"/>
        <v>1.3320593525179856</v>
      </c>
      <c r="K15" s="13">
        <f t="shared" si="1"/>
        <v>0.59478899762294313</v>
      </c>
    </row>
    <row r="16" spans="1:11" x14ac:dyDescent="0.2">
      <c r="A16" t="s">
        <v>24</v>
      </c>
      <c r="B16">
        <v>3.02</v>
      </c>
      <c r="C16" s="12">
        <v>1.67</v>
      </c>
      <c r="D16">
        <v>1358</v>
      </c>
      <c r="E16">
        <v>828.17</v>
      </c>
      <c r="F16">
        <v>126</v>
      </c>
      <c r="G16">
        <v>247.89</v>
      </c>
      <c r="I16" s="13">
        <f t="shared" si="0"/>
        <v>1.639759952666723</v>
      </c>
      <c r="K16" s="13">
        <f t="shared" si="1"/>
        <v>0.50828996732421639</v>
      </c>
    </row>
    <row r="17" spans="1:11" x14ac:dyDescent="0.2">
      <c r="A17" t="s">
        <v>24</v>
      </c>
      <c r="B17">
        <v>5.16</v>
      </c>
      <c r="C17" s="12">
        <v>4.18</v>
      </c>
      <c r="D17">
        <v>1582.8</v>
      </c>
      <c r="E17">
        <v>689.5</v>
      </c>
      <c r="F17">
        <v>214.1</v>
      </c>
      <c r="G17">
        <v>255.58</v>
      </c>
      <c r="I17" s="13">
        <f t="shared" si="0"/>
        <v>2.2955765047135603</v>
      </c>
      <c r="K17" s="13">
        <f t="shared" si="1"/>
        <v>0.83770248063228725</v>
      </c>
    </row>
    <row r="18" spans="1:11" x14ac:dyDescent="0.2">
      <c r="A18" t="s">
        <v>24</v>
      </c>
      <c r="B18">
        <v>3.57</v>
      </c>
      <c r="C18" s="12">
        <v>1.39</v>
      </c>
      <c r="D18">
        <v>733.5</v>
      </c>
      <c r="E18">
        <v>852.05</v>
      </c>
      <c r="F18">
        <v>146.33000000000001</v>
      </c>
      <c r="G18">
        <v>332.13</v>
      </c>
      <c r="I18" s="13">
        <f t="shared" si="0"/>
        <v>0.86086497271286899</v>
      </c>
      <c r="K18" s="13">
        <f t="shared" si="1"/>
        <v>0.44058049558907664</v>
      </c>
    </row>
    <row r="19" spans="1:11" x14ac:dyDescent="0.2">
      <c r="A19" t="s">
        <v>24</v>
      </c>
      <c r="B19">
        <v>4.46</v>
      </c>
      <c r="C19" s="12">
        <v>2.39</v>
      </c>
      <c r="D19">
        <v>1236.67</v>
      </c>
      <c r="E19">
        <v>811.61</v>
      </c>
      <c r="F19">
        <v>155</v>
      </c>
      <c r="G19">
        <v>277.76</v>
      </c>
      <c r="I19" s="13">
        <f t="shared" si="0"/>
        <v>1.5237244489348334</v>
      </c>
      <c r="K19" s="13">
        <f t="shared" si="1"/>
        <v>0.5580357142857143</v>
      </c>
    </row>
    <row r="20" spans="1:11" x14ac:dyDescent="0.2">
      <c r="A20" t="s">
        <v>24</v>
      </c>
      <c r="B20">
        <v>3.88</v>
      </c>
      <c r="C20" s="12">
        <v>1.39</v>
      </c>
      <c r="D20">
        <v>806.5</v>
      </c>
      <c r="E20">
        <v>671.44</v>
      </c>
      <c r="F20">
        <v>128</v>
      </c>
      <c r="G20">
        <v>265.57</v>
      </c>
      <c r="I20" s="13">
        <f t="shared" si="0"/>
        <v>1.201149767663529</v>
      </c>
      <c r="K20" s="13">
        <f t="shared" si="1"/>
        <v>0.48198215159844865</v>
      </c>
    </row>
    <row r="21" spans="1:11" x14ac:dyDescent="0.2">
      <c r="A21" t="s">
        <v>24</v>
      </c>
      <c r="B21">
        <v>6.41</v>
      </c>
      <c r="C21" s="12">
        <v>2.86</v>
      </c>
      <c r="D21">
        <v>1015.33</v>
      </c>
      <c r="E21">
        <v>667.58</v>
      </c>
      <c r="F21">
        <v>206</v>
      </c>
      <c r="G21">
        <v>412.02</v>
      </c>
      <c r="I21" s="13">
        <f t="shared" si="0"/>
        <v>1.5209113514485155</v>
      </c>
      <c r="K21" s="13">
        <f t="shared" si="1"/>
        <v>0.49997572933352752</v>
      </c>
    </row>
    <row r="22" spans="1:11" x14ac:dyDescent="0.2">
      <c r="A22" t="s">
        <v>24</v>
      </c>
      <c r="B22">
        <v>3.26</v>
      </c>
      <c r="C22" s="12">
        <v>2.44</v>
      </c>
      <c r="D22">
        <v>1638</v>
      </c>
      <c r="E22">
        <v>845.14</v>
      </c>
      <c r="F22">
        <v>174.5</v>
      </c>
      <c r="G22">
        <v>352.65</v>
      </c>
      <c r="I22" s="13">
        <f t="shared" si="0"/>
        <v>1.9381404264382234</v>
      </c>
      <c r="K22" s="13">
        <f t="shared" si="1"/>
        <v>0.49482489720686235</v>
      </c>
    </row>
    <row r="23" spans="1:11" x14ac:dyDescent="0.2">
      <c r="A23" t="s">
        <v>24</v>
      </c>
      <c r="B23">
        <v>4.13</v>
      </c>
      <c r="C23" s="12">
        <v>1.1299999999999999</v>
      </c>
      <c r="D23">
        <v>597</v>
      </c>
      <c r="E23">
        <v>600</v>
      </c>
      <c r="F23">
        <v>161.33000000000001</v>
      </c>
      <c r="G23">
        <v>329.14</v>
      </c>
      <c r="I23" s="13">
        <f t="shared" si="0"/>
        <v>0.995</v>
      </c>
      <c r="K23" s="13">
        <f t="shared" si="1"/>
        <v>0.49015616455003957</v>
      </c>
    </row>
    <row r="24" spans="1:11" x14ac:dyDescent="0.2">
      <c r="A24" t="s">
        <v>25</v>
      </c>
      <c r="B24">
        <v>5.63</v>
      </c>
      <c r="C24" s="12">
        <v>2.89</v>
      </c>
      <c r="D24">
        <v>1338</v>
      </c>
      <c r="E24">
        <v>760.1</v>
      </c>
      <c r="F24">
        <v>96.86</v>
      </c>
      <c r="G24">
        <v>230.11</v>
      </c>
      <c r="I24" s="13">
        <f t="shared" si="0"/>
        <v>1.7602946980660439</v>
      </c>
      <c r="K24" s="13">
        <f t="shared" si="1"/>
        <v>0.42092912085524314</v>
      </c>
    </row>
    <row r="25" spans="1:11" x14ac:dyDescent="0.2">
      <c r="A25" t="s">
        <v>25</v>
      </c>
      <c r="B25">
        <v>5.2</v>
      </c>
      <c r="C25" s="12">
        <v>1.67</v>
      </c>
      <c r="D25">
        <v>1169</v>
      </c>
      <c r="E25">
        <v>833.34</v>
      </c>
      <c r="F25">
        <v>301</v>
      </c>
      <c r="G25">
        <v>306.49</v>
      </c>
      <c r="I25" s="13">
        <f t="shared" si="0"/>
        <v>1.4027887776897785</v>
      </c>
      <c r="K25" s="13">
        <f t="shared" si="1"/>
        <v>0.98208750693334201</v>
      </c>
    </row>
    <row r="26" spans="1:11" x14ac:dyDescent="0.2">
      <c r="A26" t="s">
        <v>25</v>
      </c>
      <c r="B26">
        <v>5.07</v>
      </c>
      <c r="C26" s="12">
        <v>2.33</v>
      </c>
      <c r="D26">
        <v>1195.67</v>
      </c>
      <c r="E26">
        <v>1016.19</v>
      </c>
      <c r="F26">
        <v>259.2</v>
      </c>
      <c r="G26">
        <v>377.83</v>
      </c>
      <c r="I26" s="13">
        <f t="shared" si="0"/>
        <v>1.1766205138802783</v>
      </c>
      <c r="K26" s="13">
        <f t="shared" si="1"/>
        <v>0.68602281449329061</v>
      </c>
    </row>
    <row r="27" spans="1:11" x14ac:dyDescent="0.2">
      <c r="A27" t="s">
        <v>25</v>
      </c>
      <c r="B27">
        <v>6.23</v>
      </c>
      <c r="C27" s="12">
        <v>1.92</v>
      </c>
      <c r="D27">
        <v>1471.5</v>
      </c>
      <c r="E27">
        <v>827.58</v>
      </c>
      <c r="F27">
        <v>207.75</v>
      </c>
      <c r="G27">
        <v>344.19</v>
      </c>
      <c r="I27" s="13">
        <f t="shared" si="0"/>
        <v>1.7780758355687667</v>
      </c>
      <c r="K27" s="13">
        <f t="shared" si="1"/>
        <v>0.60359103983265061</v>
      </c>
    </row>
    <row r="28" spans="1:11" x14ac:dyDescent="0.2">
      <c r="A28" t="s">
        <v>25</v>
      </c>
      <c r="B28">
        <v>5.0999999999999996</v>
      </c>
      <c r="C28" s="12">
        <v>1.94</v>
      </c>
      <c r="D28">
        <v>1543.5</v>
      </c>
      <c r="E28">
        <v>936.56</v>
      </c>
      <c r="F28">
        <v>341.25</v>
      </c>
      <c r="G28">
        <v>487.43</v>
      </c>
      <c r="I28" s="13">
        <f t="shared" si="0"/>
        <v>1.6480524472537799</v>
      </c>
      <c r="K28" s="13">
        <f t="shared" si="1"/>
        <v>0.70010052725519556</v>
      </c>
    </row>
    <row r="29" spans="1:11" x14ac:dyDescent="0.2">
      <c r="A29" t="s">
        <v>25</v>
      </c>
      <c r="B29">
        <v>6.46</v>
      </c>
      <c r="C29" s="12">
        <v>3.3</v>
      </c>
      <c r="D29">
        <v>903.75</v>
      </c>
      <c r="E29">
        <v>747.52</v>
      </c>
      <c r="F29">
        <v>332.25</v>
      </c>
      <c r="G29">
        <v>314.48</v>
      </c>
      <c r="I29" s="13">
        <f t="shared" si="0"/>
        <v>1.2089977525684932</v>
      </c>
      <c r="K29" s="13">
        <f t="shared" si="1"/>
        <v>1.0565059781226152</v>
      </c>
    </row>
    <row r="30" spans="1:11" x14ac:dyDescent="0.2">
      <c r="A30" t="s">
        <v>25</v>
      </c>
      <c r="B30">
        <v>6.16</v>
      </c>
      <c r="C30" s="12">
        <v>1.65</v>
      </c>
      <c r="D30">
        <v>1111</v>
      </c>
      <c r="E30">
        <v>1037.57</v>
      </c>
      <c r="F30">
        <v>153</v>
      </c>
      <c r="G30">
        <v>400.17</v>
      </c>
      <c r="I30" s="13">
        <f t="shared" si="0"/>
        <v>1.0707711286949315</v>
      </c>
      <c r="K30" s="13">
        <f t="shared" si="1"/>
        <v>0.3823375065597121</v>
      </c>
    </row>
    <row r="31" spans="1:11" x14ac:dyDescent="0.2">
      <c r="A31" t="s">
        <v>25</v>
      </c>
      <c r="B31">
        <v>4.6399999999999997</v>
      </c>
      <c r="C31" s="12">
        <v>2.4300000000000002</v>
      </c>
      <c r="D31">
        <v>1536.67</v>
      </c>
      <c r="E31">
        <v>949.48</v>
      </c>
      <c r="F31">
        <v>224</v>
      </c>
      <c r="G31">
        <v>420.58</v>
      </c>
      <c r="I31" s="13">
        <f t="shared" si="0"/>
        <v>1.6184332476724101</v>
      </c>
      <c r="K31" s="13">
        <f t="shared" si="1"/>
        <v>0.53259784107660846</v>
      </c>
    </row>
    <row r="32" spans="1:11" x14ac:dyDescent="0.2">
      <c r="A32" t="s">
        <v>26</v>
      </c>
      <c r="B32">
        <v>3.82</v>
      </c>
      <c r="C32" s="12">
        <v>0.86</v>
      </c>
      <c r="D32">
        <v>1244</v>
      </c>
      <c r="E32">
        <v>969.2</v>
      </c>
      <c r="F32">
        <v>117</v>
      </c>
      <c r="G32">
        <v>379.08</v>
      </c>
      <c r="I32" s="13">
        <f t="shared" si="0"/>
        <v>1.2835328105654147</v>
      </c>
      <c r="K32" s="13">
        <f t="shared" si="1"/>
        <v>0.30864197530864201</v>
      </c>
    </row>
    <row r="33" spans="1:11" x14ac:dyDescent="0.2">
      <c r="A33" t="s">
        <v>26</v>
      </c>
      <c r="B33">
        <v>7.53</v>
      </c>
      <c r="C33" s="12">
        <v>2.15</v>
      </c>
      <c r="D33">
        <v>1871.5</v>
      </c>
      <c r="E33">
        <v>891.56</v>
      </c>
      <c r="F33">
        <v>420.2</v>
      </c>
      <c r="G33">
        <v>349.17</v>
      </c>
      <c r="I33" s="13">
        <f t="shared" si="0"/>
        <v>2.0991296155054062</v>
      </c>
      <c r="K33" s="13">
        <f t="shared" si="1"/>
        <v>1.2034252656299222</v>
      </c>
    </row>
    <row r="34" spans="1:11" x14ac:dyDescent="0.2">
      <c r="A34" t="s">
        <v>26</v>
      </c>
      <c r="B34">
        <v>5.03</v>
      </c>
      <c r="C34" s="12">
        <v>2.0299999999999998</v>
      </c>
      <c r="D34">
        <v>2170.5</v>
      </c>
      <c r="E34">
        <v>939.18</v>
      </c>
      <c r="F34">
        <v>362.8</v>
      </c>
      <c r="G34">
        <v>382.98</v>
      </c>
      <c r="I34" s="13">
        <f t="shared" si="0"/>
        <v>2.3110585830192298</v>
      </c>
      <c r="K34" s="13">
        <f t="shared" si="1"/>
        <v>0.94730795341793306</v>
      </c>
    </row>
    <row r="35" spans="1:11" x14ac:dyDescent="0.2">
      <c r="A35" t="s">
        <v>26</v>
      </c>
      <c r="B35">
        <v>3.54</v>
      </c>
      <c r="C35" s="12">
        <v>1.01</v>
      </c>
      <c r="D35">
        <v>2169</v>
      </c>
      <c r="E35">
        <v>1101.83</v>
      </c>
      <c r="F35">
        <v>339</v>
      </c>
      <c r="G35">
        <v>340.24</v>
      </c>
      <c r="I35" s="13">
        <f t="shared" si="0"/>
        <v>1.9685432416979027</v>
      </c>
      <c r="K35" s="13">
        <f t="shared" si="1"/>
        <v>0.99635551375499642</v>
      </c>
    </row>
    <row r="36" spans="1:11" x14ac:dyDescent="0.2">
      <c r="A36" t="s">
        <v>26</v>
      </c>
      <c r="B36">
        <v>4.26</v>
      </c>
      <c r="C36" s="12">
        <v>1.49</v>
      </c>
      <c r="D36">
        <v>2063</v>
      </c>
      <c r="E36">
        <v>984.32</v>
      </c>
      <c r="F36">
        <v>399</v>
      </c>
      <c r="G36">
        <v>334.43</v>
      </c>
      <c r="I36" s="13">
        <f t="shared" si="0"/>
        <v>2.0958631339401821</v>
      </c>
      <c r="K36" s="13">
        <f t="shared" si="1"/>
        <v>1.1930747839607689</v>
      </c>
    </row>
    <row r="37" spans="1:11" x14ac:dyDescent="0.2">
      <c r="A37" t="s">
        <v>26</v>
      </c>
      <c r="B37">
        <v>5.98</v>
      </c>
      <c r="C37" s="12">
        <v>4.16</v>
      </c>
      <c r="D37">
        <v>1537</v>
      </c>
      <c r="E37">
        <v>760.32</v>
      </c>
      <c r="F37">
        <v>270.67</v>
      </c>
      <c r="G37">
        <v>349.42</v>
      </c>
      <c r="I37" s="13">
        <f t="shared" si="0"/>
        <v>2.0215172558922556</v>
      </c>
      <c r="K37" s="13">
        <f t="shared" si="1"/>
        <v>0.77462652395398091</v>
      </c>
    </row>
    <row r="38" spans="1:11" x14ac:dyDescent="0.2">
      <c r="A38" t="s">
        <v>26</v>
      </c>
      <c r="B38">
        <v>7.6</v>
      </c>
      <c r="C38" s="12">
        <v>2.29</v>
      </c>
      <c r="D38">
        <v>1775.33</v>
      </c>
      <c r="E38">
        <v>847.46</v>
      </c>
      <c r="F38">
        <v>358.8</v>
      </c>
      <c r="G38">
        <v>429.05</v>
      </c>
      <c r="I38" s="13">
        <f t="shared" si="0"/>
        <v>2.0948835343261036</v>
      </c>
      <c r="K38" s="13">
        <f t="shared" si="1"/>
        <v>0.83626616944412069</v>
      </c>
    </row>
    <row r="39" spans="1:11" x14ac:dyDescent="0.2">
      <c r="A39" t="s">
        <v>26</v>
      </c>
      <c r="B39">
        <v>6.4</v>
      </c>
      <c r="C39" s="12">
        <v>1.84</v>
      </c>
      <c r="D39">
        <v>1145</v>
      </c>
      <c r="E39">
        <v>941.12</v>
      </c>
      <c r="F39">
        <v>227</v>
      </c>
      <c r="G39">
        <v>385.03</v>
      </c>
      <c r="I39" s="13">
        <f t="shared" si="0"/>
        <v>1.2166354981298877</v>
      </c>
      <c r="K39" s="13">
        <f t="shared" si="1"/>
        <v>0.5895644495234138</v>
      </c>
    </row>
    <row r="40" spans="1:11" x14ac:dyDescent="0.2">
      <c r="A40" t="s">
        <v>26</v>
      </c>
      <c r="B40">
        <v>7.16</v>
      </c>
      <c r="C40" s="12">
        <v>2.4300000000000002</v>
      </c>
      <c r="D40">
        <v>1834.67</v>
      </c>
      <c r="E40">
        <v>1001.6</v>
      </c>
      <c r="F40">
        <v>254.83</v>
      </c>
      <c r="G40">
        <v>305.18</v>
      </c>
      <c r="I40" s="13">
        <f t="shared" si="0"/>
        <v>1.8317392172523963</v>
      </c>
      <c r="K40" s="13">
        <f t="shared" si="1"/>
        <v>0.83501540074710012</v>
      </c>
    </row>
    <row r="41" spans="1:11" x14ac:dyDescent="0.2">
      <c r="A41" t="s">
        <v>26</v>
      </c>
      <c r="B41">
        <v>3.71</v>
      </c>
      <c r="C41" s="12">
        <v>2.99</v>
      </c>
      <c r="D41">
        <v>1694.33</v>
      </c>
      <c r="E41">
        <v>1038.5999999999999</v>
      </c>
      <c r="F41">
        <v>211</v>
      </c>
      <c r="G41">
        <v>454.89</v>
      </c>
      <c r="I41" s="13">
        <f t="shared" si="0"/>
        <v>1.6313595224340458</v>
      </c>
      <c r="K41" s="13">
        <f t="shared" si="1"/>
        <v>0.46384840291059376</v>
      </c>
    </row>
    <row r="42" spans="1:11" x14ac:dyDescent="0.2">
      <c r="A42" t="s">
        <v>26</v>
      </c>
      <c r="B42">
        <v>4.4800000000000004</v>
      </c>
      <c r="C42" s="12">
        <v>1.67</v>
      </c>
      <c r="D42">
        <v>2139</v>
      </c>
      <c r="E42">
        <v>918.18</v>
      </c>
      <c r="F42">
        <v>305.5</v>
      </c>
      <c r="G42">
        <v>336.27</v>
      </c>
      <c r="I42" s="13">
        <f t="shared" si="0"/>
        <v>2.3296085734823238</v>
      </c>
      <c r="K42" s="13">
        <f t="shared" si="1"/>
        <v>0.90849614892794484</v>
      </c>
    </row>
    <row r="43" spans="1:11" x14ac:dyDescent="0.2">
      <c r="A43" t="s">
        <v>27</v>
      </c>
      <c r="B43">
        <v>4.8600000000000003</v>
      </c>
      <c r="C43" s="12">
        <v>1.1200000000000001</v>
      </c>
      <c r="D43">
        <v>1137</v>
      </c>
      <c r="E43">
        <v>907.65</v>
      </c>
      <c r="F43">
        <v>283</v>
      </c>
      <c r="G43">
        <v>342.87</v>
      </c>
      <c r="I43" s="13">
        <f t="shared" si="0"/>
        <v>1.2526855065278466</v>
      </c>
      <c r="K43" s="13">
        <f t="shared" si="1"/>
        <v>0.82538571470236533</v>
      </c>
    </row>
    <row r="44" spans="1:11" x14ac:dyDescent="0.2">
      <c r="A44" t="s">
        <v>27</v>
      </c>
      <c r="B44">
        <v>4.99</v>
      </c>
      <c r="C44" s="12">
        <v>2.74</v>
      </c>
      <c r="D44">
        <v>1693</v>
      </c>
      <c r="E44">
        <v>958</v>
      </c>
      <c r="F44">
        <v>305</v>
      </c>
      <c r="G44">
        <v>311.07</v>
      </c>
      <c r="I44" s="13">
        <f t="shared" si="0"/>
        <v>1.7672233820459291</v>
      </c>
      <c r="K44" s="13">
        <f t="shared" si="1"/>
        <v>0.98048670717201913</v>
      </c>
    </row>
    <row r="45" spans="1:11" x14ac:dyDescent="0.2">
      <c r="A45" t="s">
        <v>27</v>
      </c>
      <c r="B45">
        <v>4.8600000000000003</v>
      </c>
      <c r="C45" s="12">
        <v>1.66</v>
      </c>
      <c r="D45">
        <v>1335.5</v>
      </c>
      <c r="E45">
        <v>994.12</v>
      </c>
      <c r="F45">
        <v>234.5</v>
      </c>
      <c r="G45">
        <v>374.56</v>
      </c>
      <c r="I45" s="13">
        <f t="shared" si="0"/>
        <v>1.3433991872208586</v>
      </c>
      <c r="K45" s="13">
        <f t="shared" si="1"/>
        <v>0.62606791969243913</v>
      </c>
    </row>
    <row r="46" spans="1:11" x14ac:dyDescent="0.2">
      <c r="A46" t="s">
        <v>27</v>
      </c>
      <c r="B46">
        <v>3.57</v>
      </c>
      <c r="C46" s="12">
        <v>1.52</v>
      </c>
      <c r="D46">
        <v>1109.5</v>
      </c>
      <c r="E46">
        <v>752.1</v>
      </c>
      <c r="F46">
        <v>184</v>
      </c>
      <c r="G46">
        <v>255.35</v>
      </c>
      <c r="I46" s="13">
        <f t="shared" si="0"/>
        <v>1.4752027655896822</v>
      </c>
      <c r="K46" s="13">
        <f t="shared" si="1"/>
        <v>0.7205795966320736</v>
      </c>
    </row>
    <row r="47" spans="1:11" x14ac:dyDescent="0.2">
      <c r="A47" t="s">
        <v>27</v>
      </c>
      <c r="B47">
        <v>3.03</v>
      </c>
      <c r="C47" s="12">
        <v>1.72</v>
      </c>
      <c r="D47">
        <v>1312</v>
      </c>
      <c r="E47">
        <v>808.41</v>
      </c>
      <c r="F47">
        <v>147.25</v>
      </c>
      <c r="G47">
        <v>262.55</v>
      </c>
      <c r="I47" s="13">
        <f t="shared" si="0"/>
        <v>1.6229388552838289</v>
      </c>
      <c r="K47" s="13">
        <f t="shared" si="1"/>
        <v>0.56084555322795659</v>
      </c>
    </row>
    <row r="48" spans="1:11" x14ac:dyDescent="0.2">
      <c r="A48" t="s">
        <v>27</v>
      </c>
      <c r="B48">
        <v>4.7300000000000004</v>
      </c>
      <c r="C48" s="12">
        <v>2.2000000000000002</v>
      </c>
      <c r="D48">
        <v>1026.67</v>
      </c>
      <c r="E48">
        <v>804.04</v>
      </c>
      <c r="F48">
        <v>124</v>
      </c>
      <c r="G48">
        <v>306.38</v>
      </c>
      <c r="I48" s="13">
        <f t="shared" si="0"/>
        <v>1.2768892094920652</v>
      </c>
      <c r="K48" s="13">
        <f t="shared" si="1"/>
        <v>0.40472615705986031</v>
      </c>
    </row>
    <row r="49" spans="1:11" x14ac:dyDescent="0.2">
      <c r="A49" t="s">
        <v>27</v>
      </c>
      <c r="B49">
        <v>7.25</v>
      </c>
      <c r="C49" s="12">
        <v>4.4400000000000004</v>
      </c>
      <c r="D49">
        <v>1641</v>
      </c>
      <c r="E49">
        <v>814.76</v>
      </c>
      <c r="F49">
        <v>500.2</v>
      </c>
      <c r="G49">
        <v>324.83</v>
      </c>
      <c r="I49" s="13">
        <f t="shared" si="0"/>
        <v>2.0140900387844272</v>
      </c>
      <c r="K49" s="13">
        <f t="shared" si="1"/>
        <v>1.5398824000246283</v>
      </c>
    </row>
    <row r="50" spans="1:11" x14ac:dyDescent="0.2">
      <c r="A50" t="s">
        <v>28</v>
      </c>
      <c r="B50">
        <v>5.45</v>
      </c>
      <c r="C50" s="12">
        <v>2.58</v>
      </c>
      <c r="D50">
        <v>1353</v>
      </c>
      <c r="E50">
        <v>854.82</v>
      </c>
      <c r="F50">
        <v>719.5</v>
      </c>
      <c r="G50">
        <v>808.24</v>
      </c>
      <c r="I50" s="13">
        <f t="shared" si="0"/>
        <v>1.5827893591633326</v>
      </c>
      <c r="K50" s="13">
        <f t="shared" si="1"/>
        <v>0.89020587944175</v>
      </c>
    </row>
    <row r="51" spans="1:11" x14ac:dyDescent="0.2">
      <c r="A51" t="s">
        <v>28</v>
      </c>
      <c r="B51">
        <v>6.61</v>
      </c>
      <c r="C51" s="12">
        <v>2.0499999999999998</v>
      </c>
      <c r="D51">
        <v>1452</v>
      </c>
      <c r="E51">
        <v>771.98</v>
      </c>
      <c r="F51">
        <v>732.2</v>
      </c>
      <c r="G51">
        <v>673.1</v>
      </c>
      <c r="I51" s="13">
        <f t="shared" si="0"/>
        <v>1.8808777429467085</v>
      </c>
      <c r="K51" s="13">
        <f t="shared" si="1"/>
        <v>1.0878027039072946</v>
      </c>
    </row>
    <row r="52" spans="1:11" x14ac:dyDescent="0.2">
      <c r="A52" t="s">
        <v>28</v>
      </c>
      <c r="B52">
        <v>5.58</v>
      </c>
      <c r="C52" s="12">
        <v>1.4</v>
      </c>
      <c r="D52">
        <v>902</v>
      </c>
      <c r="E52">
        <v>856.51</v>
      </c>
      <c r="F52">
        <v>174</v>
      </c>
      <c r="G52">
        <v>515.47</v>
      </c>
      <c r="I52" s="13">
        <f t="shared" si="0"/>
        <v>1.053110880199881</v>
      </c>
      <c r="K52" s="13">
        <f t="shared" si="1"/>
        <v>0.33755601683900127</v>
      </c>
    </row>
    <row r="53" spans="1:11" x14ac:dyDescent="0.2">
      <c r="A53" t="s">
        <v>28</v>
      </c>
      <c r="B53">
        <v>3.77</v>
      </c>
      <c r="C53" s="12">
        <v>0.84</v>
      </c>
      <c r="D53">
        <v>922</v>
      </c>
      <c r="E53">
        <v>959.53</v>
      </c>
      <c r="F53">
        <v>82</v>
      </c>
      <c r="G53">
        <v>352.03</v>
      </c>
      <c r="I53" s="13">
        <f t="shared" si="0"/>
        <v>0.96088710097651975</v>
      </c>
      <c r="K53" s="13">
        <f t="shared" si="1"/>
        <v>0.2329346930659319</v>
      </c>
    </row>
    <row r="54" spans="1:11" x14ac:dyDescent="0.2">
      <c r="A54" t="s">
        <v>28</v>
      </c>
      <c r="B54">
        <v>5.0599999999999996</v>
      </c>
      <c r="C54" s="12">
        <v>1.61</v>
      </c>
      <c r="D54">
        <v>1134</v>
      </c>
      <c r="E54">
        <v>805.73</v>
      </c>
      <c r="F54">
        <v>114.25</v>
      </c>
      <c r="G54">
        <v>368.36</v>
      </c>
      <c r="I54" s="13">
        <f t="shared" si="0"/>
        <v>1.4074193588422921</v>
      </c>
      <c r="K54" s="13">
        <f t="shared" si="1"/>
        <v>0.31015854055814962</v>
      </c>
    </row>
    <row r="55" spans="1:11" x14ac:dyDescent="0.2">
      <c r="A55" t="s">
        <v>28</v>
      </c>
      <c r="B55">
        <v>3.73</v>
      </c>
      <c r="C55" s="12">
        <v>1.25</v>
      </c>
      <c r="D55">
        <v>1333</v>
      </c>
      <c r="E55">
        <v>906.51</v>
      </c>
      <c r="F55">
        <v>205.67</v>
      </c>
      <c r="G55">
        <v>381.99</v>
      </c>
      <c r="I55" s="13">
        <f t="shared" si="0"/>
        <v>1.4704746776097342</v>
      </c>
      <c r="K55" s="13">
        <f t="shared" si="1"/>
        <v>0.53841723605329983</v>
      </c>
    </row>
    <row r="56" spans="1:11" x14ac:dyDescent="0.2">
      <c r="A56" t="s">
        <v>28</v>
      </c>
      <c r="B56">
        <v>4.76</v>
      </c>
      <c r="C56" s="12">
        <v>1.48</v>
      </c>
      <c r="D56">
        <v>1201.5</v>
      </c>
      <c r="E56">
        <v>818.89</v>
      </c>
      <c r="F56">
        <v>375.67</v>
      </c>
      <c r="G56">
        <v>382.25</v>
      </c>
      <c r="I56" s="13">
        <f t="shared" si="0"/>
        <v>1.4672300308954804</v>
      </c>
      <c r="K56" s="13">
        <f t="shared" si="1"/>
        <v>0.98278613472858078</v>
      </c>
    </row>
    <row r="57" spans="1:11" x14ac:dyDescent="0.2">
      <c r="A57" t="s">
        <v>28</v>
      </c>
      <c r="B57">
        <v>5.1100000000000003</v>
      </c>
      <c r="C57" s="12">
        <v>2.12</v>
      </c>
      <c r="D57">
        <v>1025.5</v>
      </c>
      <c r="E57">
        <v>669.13</v>
      </c>
      <c r="F57">
        <v>346.4</v>
      </c>
      <c r="G57">
        <v>395.33</v>
      </c>
      <c r="I57" s="13">
        <f t="shared" si="0"/>
        <v>1.532587090699864</v>
      </c>
      <c r="K57" s="13">
        <f t="shared" si="1"/>
        <v>0.87622998507575944</v>
      </c>
    </row>
    <row r="58" spans="1:11" x14ac:dyDescent="0.2">
      <c r="A58" t="s">
        <v>28</v>
      </c>
      <c r="B58">
        <v>3.69</v>
      </c>
      <c r="C58" s="12">
        <v>2.16</v>
      </c>
      <c r="D58">
        <v>926.5</v>
      </c>
      <c r="E58">
        <v>702.91</v>
      </c>
      <c r="F58">
        <v>123.6</v>
      </c>
      <c r="G58">
        <v>283.3</v>
      </c>
      <c r="I58" s="13">
        <f t="shared" si="0"/>
        <v>1.3180919321107967</v>
      </c>
      <c r="K58" s="13">
        <f t="shared" si="1"/>
        <v>0.43628662195552415</v>
      </c>
    </row>
    <row r="59" spans="1:11" x14ac:dyDescent="0.2">
      <c r="A59" t="s">
        <v>28</v>
      </c>
      <c r="B59">
        <v>6.93</v>
      </c>
      <c r="C59" s="12">
        <v>3.48</v>
      </c>
      <c r="D59">
        <v>1309.25</v>
      </c>
      <c r="E59">
        <v>771.49</v>
      </c>
      <c r="F59">
        <v>272.75</v>
      </c>
      <c r="G59">
        <v>404.18</v>
      </c>
      <c r="I59" s="13">
        <f t="shared" si="0"/>
        <v>1.6970407911962566</v>
      </c>
      <c r="K59" s="13">
        <f t="shared" si="1"/>
        <v>0.67482309861942702</v>
      </c>
    </row>
    <row r="60" spans="1:11" x14ac:dyDescent="0.2">
      <c r="A60" t="s">
        <v>29</v>
      </c>
      <c r="B60">
        <v>6.18</v>
      </c>
      <c r="C60" s="12">
        <v>3.06</v>
      </c>
      <c r="D60">
        <v>1772.67</v>
      </c>
      <c r="E60">
        <v>805.79</v>
      </c>
      <c r="F60">
        <v>418.86</v>
      </c>
      <c r="G60">
        <v>371.79</v>
      </c>
      <c r="I60" s="13">
        <f t="shared" si="0"/>
        <v>2.1999156107670736</v>
      </c>
      <c r="K60" s="13">
        <f t="shared" si="1"/>
        <v>1.1266037279109173</v>
      </c>
    </row>
    <row r="61" spans="1:11" x14ac:dyDescent="0.2">
      <c r="A61" t="s">
        <v>29</v>
      </c>
      <c r="B61">
        <v>4.68</v>
      </c>
      <c r="C61" s="12">
        <v>2.33</v>
      </c>
      <c r="D61">
        <v>1222</v>
      </c>
      <c r="E61">
        <v>659.27</v>
      </c>
      <c r="F61">
        <v>130.4</v>
      </c>
      <c r="G61">
        <v>211.54</v>
      </c>
      <c r="I61" s="13">
        <f t="shared" si="0"/>
        <v>1.8535653070820757</v>
      </c>
      <c r="K61" s="13">
        <f t="shared" si="1"/>
        <v>0.61643188049541464</v>
      </c>
    </row>
    <row r="62" spans="1:11" x14ac:dyDescent="0.2">
      <c r="A62" t="s">
        <v>29</v>
      </c>
      <c r="B62">
        <v>3.19</v>
      </c>
      <c r="C62" s="12">
        <v>1.51</v>
      </c>
      <c r="D62">
        <v>529</v>
      </c>
      <c r="E62">
        <v>675.48</v>
      </c>
      <c r="F62">
        <v>59.33</v>
      </c>
      <c r="G62">
        <v>218.09</v>
      </c>
      <c r="I62" s="13">
        <f t="shared" si="0"/>
        <v>0.78314679931308107</v>
      </c>
      <c r="K62" s="13">
        <f t="shared" si="1"/>
        <v>0.2720436517034252</v>
      </c>
    </row>
    <row r="63" spans="1:11" x14ac:dyDescent="0.2">
      <c r="A63" t="s">
        <v>29</v>
      </c>
      <c r="B63">
        <v>3.47</v>
      </c>
      <c r="C63" s="12">
        <v>3.42</v>
      </c>
      <c r="D63">
        <v>1370.25</v>
      </c>
      <c r="E63">
        <v>806.66</v>
      </c>
      <c r="F63">
        <v>406.75</v>
      </c>
      <c r="G63">
        <v>457.67</v>
      </c>
      <c r="I63" s="13">
        <f t="shared" si="0"/>
        <v>1.6986710633972182</v>
      </c>
      <c r="K63" s="13">
        <f t="shared" si="1"/>
        <v>0.88874079576987786</v>
      </c>
    </row>
    <row r="64" spans="1:11" x14ac:dyDescent="0.2">
      <c r="A64" t="s">
        <v>29</v>
      </c>
      <c r="B64">
        <v>3.67</v>
      </c>
      <c r="C64" s="12">
        <v>0.99</v>
      </c>
      <c r="D64">
        <v>1261</v>
      </c>
      <c r="E64">
        <v>1086.04</v>
      </c>
      <c r="F64">
        <v>123.5</v>
      </c>
      <c r="G64">
        <v>337.97</v>
      </c>
      <c r="I64" s="13">
        <f t="shared" si="0"/>
        <v>1.1610990387094398</v>
      </c>
      <c r="K64" s="13">
        <f t="shared" si="1"/>
        <v>0.36541704885048965</v>
      </c>
    </row>
    <row r="65" spans="1:11" x14ac:dyDescent="0.2">
      <c r="A65" t="s">
        <v>29</v>
      </c>
      <c r="B65">
        <v>3.38</v>
      </c>
      <c r="C65" s="12">
        <v>1.08</v>
      </c>
      <c r="D65">
        <v>1463</v>
      </c>
      <c r="E65">
        <v>1076.97</v>
      </c>
      <c r="F65">
        <v>119</v>
      </c>
      <c r="G65">
        <v>303.94</v>
      </c>
      <c r="I65" s="13">
        <f t="shared" si="0"/>
        <v>1.358440810793244</v>
      </c>
      <c r="K65" s="13">
        <f t="shared" si="1"/>
        <v>0.39152464302164902</v>
      </c>
    </row>
    <row r="66" spans="1:11" x14ac:dyDescent="0.2">
      <c r="A66" t="s">
        <v>29</v>
      </c>
      <c r="B66">
        <v>3.72</v>
      </c>
      <c r="C66" s="12">
        <v>1.91</v>
      </c>
      <c r="D66">
        <v>1121.5</v>
      </c>
      <c r="E66">
        <v>1206.53</v>
      </c>
      <c r="F66">
        <v>108.25</v>
      </c>
      <c r="G66">
        <v>318.75</v>
      </c>
      <c r="I66" s="13">
        <f t="shared" si="0"/>
        <v>0.92952516721507139</v>
      </c>
      <c r="K66" s="13">
        <f t="shared" si="1"/>
        <v>0.33960784313725489</v>
      </c>
    </row>
    <row r="67" spans="1:11" x14ac:dyDescent="0.2">
      <c r="A67" t="s">
        <v>29</v>
      </c>
      <c r="B67">
        <v>4.7300000000000004</v>
      </c>
      <c r="C67" s="12">
        <v>2.23</v>
      </c>
      <c r="D67">
        <v>1132.33</v>
      </c>
      <c r="E67">
        <v>808.65</v>
      </c>
      <c r="F67">
        <v>109.6</v>
      </c>
      <c r="G67">
        <v>281.45</v>
      </c>
      <c r="I67" s="13">
        <f t="shared" ref="I67:I130" si="2">D67/E67</f>
        <v>1.4002720583688864</v>
      </c>
      <c r="K67" s="13">
        <f t="shared" si="1"/>
        <v>0.38941197370758573</v>
      </c>
    </row>
    <row r="68" spans="1:11" x14ac:dyDescent="0.2">
      <c r="A68" t="s">
        <v>29</v>
      </c>
      <c r="B68">
        <v>4.75</v>
      </c>
      <c r="C68" s="12">
        <v>2.76</v>
      </c>
      <c r="D68">
        <v>1451.67</v>
      </c>
      <c r="E68">
        <v>921.07</v>
      </c>
      <c r="F68">
        <v>108.33</v>
      </c>
      <c r="G68">
        <v>283.5</v>
      </c>
      <c r="I68" s="13">
        <f t="shared" si="2"/>
        <v>1.5760691369819884</v>
      </c>
      <c r="K68" s="13">
        <f t="shared" ref="K68:K131" si="3">F68/G68</f>
        <v>0.38211640211640213</v>
      </c>
    </row>
    <row r="69" spans="1:11" x14ac:dyDescent="0.2">
      <c r="A69" t="s">
        <v>29</v>
      </c>
      <c r="B69">
        <v>4.99</v>
      </c>
      <c r="C69" s="12">
        <v>1.93</v>
      </c>
      <c r="D69">
        <v>1099.5</v>
      </c>
      <c r="E69">
        <v>693.02</v>
      </c>
      <c r="F69">
        <v>126.5</v>
      </c>
      <c r="G69">
        <v>219.21</v>
      </c>
      <c r="I69" s="13">
        <f t="shared" si="2"/>
        <v>1.5865342991544256</v>
      </c>
      <c r="K69" s="13">
        <f t="shared" si="3"/>
        <v>0.57707221385885676</v>
      </c>
    </row>
    <row r="70" spans="1:11" x14ac:dyDescent="0.2">
      <c r="A70" t="s">
        <v>30</v>
      </c>
      <c r="B70">
        <v>5.88</v>
      </c>
      <c r="C70" s="12">
        <v>1.03</v>
      </c>
      <c r="D70">
        <v>1724</v>
      </c>
      <c r="E70">
        <v>960.12</v>
      </c>
      <c r="F70">
        <v>140</v>
      </c>
      <c r="G70">
        <v>362.01</v>
      </c>
      <c r="I70" s="13">
        <f t="shared" si="2"/>
        <v>1.7956088822230554</v>
      </c>
      <c r="K70" s="13">
        <f t="shared" si="3"/>
        <v>0.38672964835225548</v>
      </c>
    </row>
    <row r="71" spans="1:11" x14ac:dyDescent="0.2">
      <c r="A71" t="s">
        <v>30</v>
      </c>
      <c r="B71">
        <v>6.26</v>
      </c>
      <c r="C71" s="12">
        <v>1.57</v>
      </c>
      <c r="D71">
        <v>1288</v>
      </c>
      <c r="E71">
        <v>678.74</v>
      </c>
      <c r="F71">
        <v>309</v>
      </c>
      <c r="G71">
        <v>396.96</v>
      </c>
      <c r="I71" s="13">
        <f t="shared" si="2"/>
        <v>1.8976338509591302</v>
      </c>
      <c r="K71" s="13">
        <f t="shared" si="3"/>
        <v>0.77841596130592505</v>
      </c>
    </row>
    <row r="72" spans="1:11" x14ac:dyDescent="0.2">
      <c r="A72" t="s">
        <v>30</v>
      </c>
      <c r="B72">
        <v>5.16</v>
      </c>
      <c r="C72" s="12">
        <v>3.57</v>
      </c>
      <c r="D72">
        <v>1831.25</v>
      </c>
      <c r="E72">
        <v>876.73</v>
      </c>
      <c r="F72">
        <v>158.25</v>
      </c>
      <c r="G72">
        <v>243.87</v>
      </c>
      <c r="I72" s="13">
        <f t="shared" si="2"/>
        <v>2.0887274303377321</v>
      </c>
      <c r="K72" s="13">
        <f t="shared" si="3"/>
        <v>0.64891130520359208</v>
      </c>
    </row>
    <row r="73" spans="1:11" x14ac:dyDescent="0.2">
      <c r="A73" t="s">
        <v>31</v>
      </c>
      <c r="B73">
        <v>4.5999999999999996</v>
      </c>
      <c r="C73" s="12">
        <v>1</v>
      </c>
      <c r="D73">
        <v>1141</v>
      </c>
      <c r="E73">
        <v>1056.45</v>
      </c>
      <c r="F73">
        <v>115.5</v>
      </c>
      <c r="G73">
        <v>266.45999999999998</v>
      </c>
      <c r="I73" s="13">
        <f t="shared" si="2"/>
        <v>1.0800321832552415</v>
      </c>
      <c r="K73" s="13">
        <f t="shared" si="3"/>
        <v>0.43346093222247245</v>
      </c>
    </row>
    <row r="74" spans="1:11" x14ac:dyDescent="0.2">
      <c r="A74" t="s">
        <v>31</v>
      </c>
      <c r="B74">
        <v>5.0599999999999996</v>
      </c>
      <c r="C74" s="12">
        <v>2.2400000000000002</v>
      </c>
      <c r="D74">
        <v>1411.67</v>
      </c>
      <c r="E74">
        <v>922.61</v>
      </c>
      <c r="F74">
        <v>197.6</v>
      </c>
      <c r="G74">
        <v>264.3</v>
      </c>
      <c r="I74" s="13">
        <f t="shared" si="2"/>
        <v>1.5300831337184726</v>
      </c>
      <c r="K74" s="13">
        <f t="shared" si="3"/>
        <v>0.74763526295875893</v>
      </c>
    </row>
    <row r="75" spans="1:11" x14ac:dyDescent="0.2">
      <c r="A75" t="s">
        <v>31</v>
      </c>
      <c r="B75">
        <v>3.13</v>
      </c>
      <c r="C75" s="12">
        <v>0.89</v>
      </c>
      <c r="D75">
        <v>1304</v>
      </c>
      <c r="E75">
        <v>872.14</v>
      </c>
      <c r="F75">
        <v>210</v>
      </c>
      <c r="G75">
        <v>428.61</v>
      </c>
      <c r="I75" s="13">
        <f t="shared" si="2"/>
        <v>1.4951727933588643</v>
      </c>
      <c r="K75" s="13">
        <f t="shared" si="3"/>
        <v>0.4899559039686428</v>
      </c>
    </row>
    <row r="76" spans="1:11" x14ac:dyDescent="0.2">
      <c r="A76" t="s">
        <v>31</v>
      </c>
      <c r="B76">
        <v>2.67</v>
      </c>
      <c r="C76" s="12">
        <v>1.99</v>
      </c>
      <c r="D76">
        <v>1596</v>
      </c>
      <c r="E76">
        <v>892.61</v>
      </c>
      <c r="F76">
        <v>254.8</v>
      </c>
      <c r="G76">
        <v>484.49</v>
      </c>
      <c r="I76" s="13">
        <f t="shared" si="2"/>
        <v>1.7880149225305564</v>
      </c>
      <c r="K76" s="13">
        <f t="shared" si="3"/>
        <v>0.5259138475510331</v>
      </c>
    </row>
    <row r="77" spans="1:11" x14ac:dyDescent="0.2">
      <c r="A77" t="s">
        <v>31</v>
      </c>
      <c r="B77">
        <v>5.92</v>
      </c>
      <c r="C77" s="12">
        <v>2.37</v>
      </c>
      <c r="D77">
        <v>1631.33</v>
      </c>
      <c r="E77">
        <v>904.56</v>
      </c>
      <c r="F77">
        <v>645.20000000000005</v>
      </c>
      <c r="G77">
        <v>408.54</v>
      </c>
      <c r="I77" s="13">
        <f t="shared" si="2"/>
        <v>1.803451401786504</v>
      </c>
      <c r="K77" s="13">
        <f t="shared" si="3"/>
        <v>1.5792823224164096</v>
      </c>
    </row>
    <row r="78" spans="1:11" x14ac:dyDescent="0.2">
      <c r="A78" t="s">
        <v>31</v>
      </c>
      <c r="B78">
        <v>5.14</v>
      </c>
      <c r="C78" s="12">
        <v>2.77</v>
      </c>
      <c r="D78">
        <v>829.67</v>
      </c>
      <c r="E78">
        <v>949.08</v>
      </c>
      <c r="F78">
        <v>252.17</v>
      </c>
      <c r="G78">
        <v>484.58</v>
      </c>
      <c r="I78" s="13">
        <f t="shared" si="2"/>
        <v>0.87418341973279379</v>
      </c>
      <c r="K78" s="13">
        <f t="shared" si="3"/>
        <v>0.52038879029262453</v>
      </c>
    </row>
    <row r="79" spans="1:11" x14ac:dyDescent="0.2">
      <c r="A79" t="s">
        <v>31</v>
      </c>
      <c r="B79">
        <v>7.29</v>
      </c>
      <c r="C79" s="12">
        <v>2.0299999999999998</v>
      </c>
      <c r="D79">
        <v>1413</v>
      </c>
      <c r="E79">
        <v>765.34</v>
      </c>
      <c r="F79">
        <v>968.4</v>
      </c>
      <c r="G79">
        <v>1081.56</v>
      </c>
      <c r="I79" s="13">
        <f t="shared" si="2"/>
        <v>1.8462382731857736</v>
      </c>
      <c r="K79" s="13">
        <f t="shared" si="3"/>
        <v>0.89537334960612447</v>
      </c>
    </row>
    <row r="80" spans="1:11" x14ac:dyDescent="0.2">
      <c r="A80" t="s">
        <v>31</v>
      </c>
      <c r="B80">
        <v>4.17</v>
      </c>
      <c r="C80" s="12">
        <v>1.19</v>
      </c>
      <c r="D80">
        <v>736</v>
      </c>
      <c r="E80">
        <v>732.21</v>
      </c>
      <c r="F80">
        <v>190.33</v>
      </c>
      <c r="G80">
        <v>419.23</v>
      </c>
      <c r="I80" s="13">
        <f t="shared" si="2"/>
        <v>1.0051761106786303</v>
      </c>
      <c r="K80" s="13">
        <f t="shared" si="3"/>
        <v>0.45399899816329942</v>
      </c>
    </row>
    <row r="81" spans="1:11" x14ac:dyDescent="0.2">
      <c r="A81" t="s">
        <v>32</v>
      </c>
      <c r="B81">
        <v>4.54</v>
      </c>
      <c r="C81" s="12">
        <v>0.55000000000000004</v>
      </c>
      <c r="D81">
        <v>1203</v>
      </c>
      <c r="E81">
        <v>706.22</v>
      </c>
      <c r="F81">
        <v>103</v>
      </c>
      <c r="G81">
        <v>223.46</v>
      </c>
      <c r="I81" s="13">
        <f t="shared" si="2"/>
        <v>1.7034351901673699</v>
      </c>
      <c r="K81" s="13">
        <f t="shared" si="3"/>
        <v>0.46093260538798886</v>
      </c>
    </row>
    <row r="82" spans="1:11" x14ac:dyDescent="0.2">
      <c r="A82" t="s">
        <v>32</v>
      </c>
      <c r="B82">
        <v>7.92</v>
      </c>
      <c r="C82" s="12">
        <v>2.38</v>
      </c>
      <c r="D82">
        <v>1236</v>
      </c>
      <c r="E82">
        <v>789.52</v>
      </c>
      <c r="F82">
        <v>226</v>
      </c>
      <c r="G82">
        <v>332.35</v>
      </c>
      <c r="I82" s="13">
        <f t="shared" si="2"/>
        <v>1.5655081568547979</v>
      </c>
      <c r="K82" s="13">
        <f t="shared" si="3"/>
        <v>0.68000601775236946</v>
      </c>
    </row>
    <row r="83" spans="1:11" x14ac:dyDescent="0.2">
      <c r="A83" t="s">
        <v>33</v>
      </c>
      <c r="B83">
        <v>6.81</v>
      </c>
      <c r="C83" s="12">
        <v>1.32</v>
      </c>
      <c r="D83">
        <v>1477.5</v>
      </c>
      <c r="E83">
        <v>968.46</v>
      </c>
      <c r="F83">
        <v>149.33000000000001</v>
      </c>
      <c r="G83">
        <v>293.44</v>
      </c>
      <c r="I83" s="13">
        <f t="shared" si="2"/>
        <v>1.5256179914503438</v>
      </c>
      <c r="K83" s="13">
        <f t="shared" si="3"/>
        <v>0.50889449291166855</v>
      </c>
    </row>
    <row r="84" spans="1:11" x14ac:dyDescent="0.2">
      <c r="A84" t="s">
        <v>33</v>
      </c>
      <c r="B84">
        <v>6.67</v>
      </c>
      <c r="C84" s="12">
        <v>2.42</v>
      </c>
      <c r="D84">
        <v>1512</v>
      </c>
      <c r="E84">
        <v>915.28</v>
      </c>
      <c r="F84">
        <v>194.83</v>
      </c>
      <c r="G84">
        <v>264.97000000000003</v>
      </c>
      <c r="I84" s="13">
        <f t="shared" si="2"/>
        <v>1.6519535005681323</v>
      </c>
      <c r="K84" s="13">
        <f t="shared" si="3"/>
        <v>0.73529078763633615</v>
      </c>
    </row>
    <row r="85" spans="1:11" x14ac:dyDescent="0.2">
      <c r="A85" t="s">
        <v>33</v>
      </c>
      <c r="B85">
        <v>7.38</v>
      </c>
      <c r="C85" s="12">
        <v>2.87</v>
      </c>
      <c r="D85">
        <v>1638</v>
      </c>
      <c r="E85">
        <v>910.65</v>
      </c>
      <c r="F85">
        <v>200.14</v>
      </c>
      <c r="G85">
        <v>270.04000000000002</v>
      </c>
      <c r="I85" s="13">
        <f t="shared" si="2"/>
        <v>1.7987152034261242</v>
      </c>
      <c r="K85" s="13">
        <f t="shared" si="3"/>
        <v>0.74114945933935705</v>
      </c>
    </row>
    <row r="86" spans="1:11" x14ac:dyDescent="0.2">
      <c r="A86" t="s">
        <v>34</v>
      </c>
      <c r="B86">
        <v>5.88</v>
      </c>
      <c r="C86" s="12">
        <v>2.46</v>
      </c>
      <c r="D86">
        <v>1639</v>
      </c>
      <c r="E86">
        <v>768.38</v>
      </c>
      <c r="F86">
        <v>338.5</v>
      </c>
      <c r="G86">
        <v>544.82000000000005</v>
      </c>
      <c r="I86" s="13">
        <f t="shared" si="2"/>
        <v>2.1330591634347589</v>
      </c>
      <c r="K86" s="13">
        <f t="shared" si="3"/>
        <v>0.62130611945229608</v>
      </c>
    </row>
    <row r="87" spans="1:11" x14ac:dyDescent="0.2">
      <c r="A87" t="s">
        <v>34</v>
      </c>
      <c r="B87">
        <v>3.99</v>
      </c>
      <c r="C87" s="12">
        <v>1.99</v>
      </c>
      <c r="D87">
        <v>1723.5</v>
      </c>
      <c r="E87">
        <v>1160.26</v>
      </c>
      <c r="F87">
        <v>154.4</v>
      </c>
      <c r="G87">
        <v>854.55</v>
      </c>
      <c r="I87" s="13">
        <f t="shared" si="2"/>
        <v>1.4854429179666626</v>
      </c>
      <c r="K87" s="13">
        <f t="shared" si="3"/>
        <v>0.18067989000058512</v>
      </c>
    </row>
    <row r="88" spans="1:11" x14ac:dyDescent="0.2">
      <c r="A88" t="s">
        <v>34</v>
      </c>
      <c r="B88">
        <v>4.72</v>
      </c>
      <c r="C88" s="12">
        <v>1.06</v>
      </c>
      <c r="D88">
        <v>1684</v>
      </c>
      <c r="E88">
        <v>968.26</v>
      </c>
      <c r="F88">
        <v>225.5</v>
      </c>
      <c r="G88">
        <v>456.87</v>
      </c>
      <c r="I88" s="13">
        <f t="shared" si="2"/>
        <v>1.7392022803792371</v>
      </c>
      <c r="K88" s="13">
        <f t="shared" si="3"/>
        <v>0.4935758530873115</v>
      </c>
    </row>
    <row r="89" spans="1:11" x14ac:dyDescent="0.2">
      <c r="A89" t="s">
        <v>34</v>
      </c>
      <c r="B89">
        <v>5.23</v>
      </c>
      <c r="C89" s="12">
        <v>2.25</v>
      </c>
      <c r="D89">
        <v>1403.33</v>
      </c>
      <c r="E89">
        <v>861.26</v>
      </c>
      <c r="F89">
        <v>237</v>
      </c>
      <c r="G89">
        <v>443.15</v>
      </c>
      <c r="I89" s="13">
        <f t="shared" si="2"/>
        <v>1.629391821285094</v>
      </c>
      <c r="K89" s="13">
        <f t="shared" si="3"/>
        <v>0.53480762721426156</v>
      </c>
    </row>
    <row r="90" spans="1:11" x14ac:dyDescent="0.2">
      <c r="A90" t="s">
        <v>35</v>
      </c>
      <c r="B90">
        <v>5.48</v>
      </c>
      <c r="C90" s="12">
        <v>2.06</v>
      </c>
      <c r="D90">
        <v>2572</v>
      </c>
      <c r="E90">
        <v>1086.74</v>
      </c>
      <c r="F90">
        <v>294.2</v>
      </c>
      <c r="G90">
        <v>481.55</v>
      </c>
      <c r="I90" s="13">
        <f t="shared" si="2"/>
        <v>2.3667114489206251</v>
      </c>
      <c r="K90" s="13">
        <f t="shared" si="3"/>
        <v>0.61094382722458718</v>
      </c>
    </row>
    <row r="91" spans="1:11" x14ac:dyDescent="0.2">
      <c r="A91" t="s">
        <v>36</v>
      </c>
      <c r="B91">
        <v>4.79</v>
      </c>
      <c r="C91" s="12">
        <v>1.72</v>
      </c>
      <c r="D91">
        <v>902.5</v>
      </c>
      <c r="E91">
        <v>457.22</v>
      </c>
      <c r="F91">
        <v>112.5</v>
      </c>
      <c r="G91">
        <v>93.01</v>
      </c>
      <c r="I91" s="13">
        <f t="shared" si="2"/>
        <v>1.9738856567954157</v>
      </c>
      <c r="K91" s="13">
        <f t="shared" si="3"/>
        <v>1.2095473604988711</v>
      </c>
    </row>
    <row r="92" spans="1:11" x14ac:dyDescent="0.2">
      <c r="A92" t="s">
        <v>36</v>
      </c>
      <c r="B92">
        <v>6.36</v>
      </c>
      <c r="C92" s="12">
        <v>2.14</v>
      </c>
      <c r="D92">
        <v>938.5</v>
      </c>
      <c r="E92">
        <v>456.39</v>
      </c>
      <c r="F92">
        <v>120.4</v>
      </c>
      <c r="G92">
        <v>104.12</v>
      </c>
      <c r="I92" s="13">
        <f t="shared" si="2"/>
        <v>2.0563553101514058</v>
      </c>
      <c r="K92" s="13">
        <f t="shared" si="3"/>
        <v>1.1563580484056857</v>
      </c>
    </row>
    <row r="93" spans="1:11" x14ac:dyDescent="0.2">
      <c r="A93" t="s">
        <v>36</v>
      </c>
      <c r="B93">
        <v>5.24</v>
      </c>
      <c r="C93" s="12">
        <v>2.6</v>
      </c>
      <c r="D93">
        <v>1080</v>
      </c>
      <c r="E93">
        <v>571.47</v>
      </c>
      <c r="F93">
        <v>161</v>
      </c>
      <c r="G93">
        <v>155.01</v>
      </c>
      <c r="I93" s="13">
        <f t="shared" si="2"/>
        <v>1.8898629849335922</v>
      </c>
      <c r="K93" s="13">
        <f t="shared" si="3"/>
        <v>1.0386426682149539</v>
      </c>
    </row>
    <row r="94" spans="1:11" x14ac:dyDescent="0.2">
      <c r="A94" t="s">
        <v>36</v>
      </c>
      <c r="B94">
        <v>2.58</v>
      </c>
      <c r="C94" s="12">
        <v>2.08</v>
      </c>
      <c r="D94">
        <v>432</v>
      </c>
      <c r="E94">
        <v>434.35</v>
      </c>
      <c r="F94">
        <v>39.799999999999997</v>
      </c>
      <c r="G94">
        <v>118.81</v>
      </c>
      <c r="I94" s="13">
        <f t="shared" si="2"/>
        <v>0.99458961666858514</v>
      </c>
      <c r="K94" s="13">
        <f t="shared" si="3"/>
        <v>0.33498863732009088</v>
      </c>
    </row>
    <row r="95" spans="1:11" x14ac:dyDescent="0.2">
      <c r="A95" t="s">
        <v>36</v>
      </c>
      <c r="B95">
        <v>4.1399999999999997</v>
      </c>
      <c r="C95" s="12">
        <v>1.82</v>
      </c>
      <c r="D95">
        <v>783</v>
      </c>
      <c r="E95">
        <v>491.47</v>
      </c>
      <c r="F95">
        <v>155.5</v>
      </c>
      <c r="G95">
        <v>173.78</v>
      </c>
      <c r="I95" s="13">
        <f t="shared" si="2"/>
        <v>1.5931796447392514</v>
      </c>
      <c r="K95" s="13">
        <f t="shared" si="3"/>
        <v>0.89480952928990676</v>
      </c>
    </row>
    <row r="96" spans="1:11" x14ac:dyDescent="0.2">
      <c r="A96" t="s">
        <v>36</v>
      </c>
      <c r="B96">
        <v>3.83</v>
      </c>
      <c r="C96" s="12">
        <v>2.29</v>
      </c>
      <c r="D96">
        <v>719.67</v>
      </c>
      <c r="E96">
        <v>414.77</v>
      </c>
      <c r="F96">
        <v>128.4</v>
      </c>
      <c r="G96">
        <v>140.59</v>
      </c>
      <c r="I96" s="13">
        <f t="shared" si="2"/>
        <v>1.73510620343805</v>
      </c>
      <c r="K96" s="13">
        <f t="shared" si="3"/>
        <v>0.91329397538943025</v>
      </c>
    </row>
    <row r="97" spans="1:11" x14ac:dyDescent="0.2">
      <c r="A97" t="s">
        <v>36</v>
      </c>
      <c r="B97">
        <v>4.84</v>
      </c>
      <c r="C97" s="12">
        <v>1.82</v>
      </c>
      <c r="D97">
        <v>735</v>
      </c>
      <c r="E97">
        <v>383.85</v>
      </c>
      <c r="F97">
        <v>87.25</v>
      </c>
      <c r="G97">
        <v>103.52</v>
      </c>
      <c r="I97" s="13">
        <f t="shared" si="2"/>
        <v>1.9148104728409534</v>
      </c>
      <c r="K97" s="13">
        <f t="shared" si="3"/>
        <v>0.84283230293663058</v>
      </c>
    </row>
    <row r="98" spans="1:11" x14ac:dyDescent="0.2">
      <c r="A98" t="s">
        <v>36</v>
      </c>
      <c r="B98">
        <v>6.35</v>
      </c>
      <c r="C98" s="12">
        <v>2.1800000000000002</v>
      </c>
      <c r="D98">
        <v>776.5</v>
      </c>
      <c r="E98">
        <v>382.29</v>
      </c>
      <c r="F98">
        <v>49.4</v>
      </c>
      <c r="G98">
        <v>84.04</v>
      </c>
      <c r="I98" s="13">
        <f t="shared" si="2"/>
        <v>2.03118051740825</v>
      </c>
      <c r="K98" s="13">
        <f t="shared" si="3"/>
        <v>0.58781532603522124</v>
      </c>
    </row>
    <row r="99" spans="1:11" x14ac:dyDescent="0.2">
      <c r="A99" t="s">
        <v>37</v>
      </c>
      <c r="B99">
        <v>4.4800000000000004</v>
      </c>
      <c r="C99" s="12">
        <v>2.04</v>
      </c>
      <c r="D99">
        <v>859</v>
      </c>
      <c r="E99">
        <v>530.04</v>
      </c>
      <c r="F99">
        <v>156.6</v>
      </c>
      <c r="G99">
        <v>214.77</v>
      </c>
      <c r="I99" s="13">
        <f t="shared" si="2"/>
        <v>1.620632405101502</v>
      </c>
      <c r="K99" s="13">
        <f t="shared" si="3"/>
        <v>0.72915211621734877</v>
      </c>
    </row>
    <row r="100" spans="1:11" x14ac:dyDescent="0.2">
      <c r="A100" t="s">
        <v>38</v>
      </c>
      <c r="B100">
        <v>5.3</v>
      </c>
      <c r="C100" s="12">
        <v>1.38</v>
      </c>
      <c r="D100">
        <v>382</v>
      </c>
      <c r="E100">
        <v>443.82</v>
      </c>
      <c r="F100">
        <v>339.67</v>
      </c>
      <c r="G100">
        <v>322.85000000000002</v>
      </c>
      <c r="I100" s="13">
        <f t="shared" si="2"/>
        <v>0.86070929656166917</v>
      </c>
      <c r="K100" s="13">
        <f t="shared" si="3"/>
        <v>1.052098497754375</v>
      </c>
    </row>
    <row r="101" spans="1:11" x14ac:dyDescent="0.2">
      <c r="A101" t="s">
        <v>38</v>
      </c>
      <c r="B101">
        <v>3.89</v>
      </c>
      <c r="C101" s="12">
        <v>1.24</v>
      </c>
      <c r="D101">
        <v>527</v>
      </c>
      <c r="E101">
        <v>478.88</v>
      </c>
      <c r="F101">
        <v>215.67</v>
      </c>
      <c r="G101">
        <v>486.98</v>
      </c>
      <c r="I101" s="13">
        <f t="shared" si="2"/>
        <v>1.100484463748747</v>
      </c>
      <c r="K101" s="13">
        <f t="shared" si="3"/>
        <v>0.44287239722370525</v>
      </c>
    </row>
    <row r="102" spans="1:11" x14ac:dyDescent="0.2">
      <c r="A102" t="s">
        <v>38</v>
      </c>
      <c r="B102">
        <v>2.76</v>
      </c>
      <c r="C102" s="12">
        <v>1.48</v>
      </c>
      <c r="D102">
        <v>739</v>
      </c>
      <c r="E102">
        <v>632.73</v>
      </c>
      <c r="F102">
        <v>153.66999999999999</v>
      </c>
      <c r="G102">
        <v>401.52</v>
      </c>
      <c r="I102" s="13">
        <f t="shared" si="2"/>
        <v>1.1679547358272881</v>
      </c>
      <c r="K102" s="13">
        <f t="shared" si="3"/>
        <v>0.38272066148635187</v>
      </c>
    </row>
    <row r="103" spans="1:11" x14ac:dyDescent="0.2">
      <c r="A103" t="s">
        <v>38</v>
      </c>
      <c r="B103">
        <v>5.1100000000000003</v>
      </c>
      <c r="C103" s="12">
        <v>2.0099999999999998</v>
      </c>
      <c r="D103">
        <v>688</v>
      </c>
      <c r="E103">
        <v>551.28</v>
      </c>
      <c r="F103">
        <v>194.6</v>
      </c>
      <c r="G103">
        <v>289.25</v>
      </c>
      <c r="I103" s="13">
        <f t="shared" si="2"/>
        <v>1.2480046437382093</v>
      </c>
      <c r="K103" s="13">
        <f t="shared" si="3"/>
        <v>0.67277441659464132</v>
      </c>
    </row>
    <row r="104" spans="1:11" x14ac:dyDescent="0.2">
      <c r="A104" t="s">
        <v>38</v>
      </c>
      <c r="B104">
        <v>3.59</v>
      </c>
      <c r="C104" s="12">
        <v>1.1399999999999999</v>
      </c>
      <c r="D104">
        <v>510</v>
      </c>
      <c r="E104">
        <v>495.44</v>
      </c>
      <c r="F104">
        <v>144.66999999999999</v>
      </c>
      <c r="G104">
        <v>451.77</v>
      </c>
      <c r="I104" s="13">
        <f t="shared" si="2"/>
        <v>1.0293880187308251</v>
      </c>
      <c r="K104" s="13">
        <f t="shared" si="3"/>
        <v>0.32022932022932021</v>
      </c>
    </row>
    <row r="105" spans="1:11" x14ac:dyDescent="0.2">
      <c r="A105" t="s">
        <v>38</v>
      </c>
      <c r="B105">
        <v>5.43</v>
      </c>
      <c r="C105" s="12">
        <v>1.46</v>
      </c>
      <c r="D105">
        <v>488</v>
      </c>
      <c r="E105">
        <v>345.87</v>
      </c>
      <c r="F105">
        <v>96.33</v>
      </c>
      <c r="G105">
        <v>507.95</v>
      </c>
      <c r="I105" s="13">
        <f t="shared" si="2"/>
        <v>1.4109347442680775</v>
      </c>
      <c r="K105" s="13">
        <f t="shared" si="3"/>
        <v>0.18964465006398268</v>
      </c>
    </row>
    <row r="106" spans="1:11" x14ac:dyDescent="0.2">
      <c r="A106" t="s">
        <v>38</v>
      </c>
      <c r="B106">
        <v>4.16</v>
      </c>
      <c r="C106" s="12">
        <v>5.51</v>
      </c>
      <c r="D106">
        <v>1186.17</v>
      </c>
      <c r="E106">
        <v>753.36</v>
      </c>
      <c r="F106">
        <v>289.14999999999998</v>
      </c>
      <c r="G106">
        <v>411.28</v>
      </c>
      <c r="I106" s="13">
        <f t="shared" si="2"/>
        <v>1.5745062121694808</v>
      </c>
      <c r="K106" s="13">
        <f t="shared" si="3"/>
        <v>0.70304901770083639</v>
      </c>
    </row>
    <row r="107" spans="1:11" x14ac:dyDescent="0.2">
      <c r="A107" t="s">
        <v>38</v>
      </c>
      <c r="B107">
        <v>6.58</v>
      </c>
      <c r="C107" s="12">
        <v>1.76</v>
      </c>
      <c r="D107">
        <v>1276</v>
      </c>
      <c r="E107">
        <v>460.19</v>
      </c>
      <c r="F107">
        <v>317.25</v>
      </c>
      <c r="G107">
        <v>346.74</v>
      </c>
      <c r="I107" s="13">
        <f t="shared" si="2"/>
        <v>2.772767769834199</v>
      </c>
      <c r="K107" s="13">
        <f t="shared" si="3"/>
        <v>0.91495068350925768</v>
      </c>
    </row>
    <row r="108" spans="1:11" x14ac:dyDescent="0.2">
      <c r="A108" t="s">
        <v>38</v>
      </c>
      <c r="B108">
        <v>5.35</v>
      </c>
      <c r="C108" s="12">
        <v>1.58</v>
      </c>
      <c r="D108">
        <v>287.5</v>
      </c>
      <c r="E108">
        <v>502.58</v>
      </c>
      <c r="F108">
        <v>80.5</v>
      </c>
      <c r="G108">
        <v>667.71</v>
      </c>
      <c r="I108" s="13">
        <f t="shared" si="2"/>
        <v>0.57204823112738268</v>
      </c>
      <c r="K108" s="13">
        <f t="shared" si="3"/>
        <v>0.12056132153180273</v>
      </c>
    </row>
    <row r="109" spans="1:11" x14ac:dyDescent="0.2">
      <c r="A109" t="s">
        <v>38</v>
      </c>
      <c r="B109">
        <v>5.34</v>
      </c>
      <c r="C109" s="12">
        <v>1.51</v>
      </c>
      <c r="D109">
        <v>581</v>
      </c>
      <c r="E109">
        <v>556.1</v>
      </c>
      <c r="F109">
        <v>242</v>
      </c>
      <c r="G109">
        <v>476.17</v>
      </c>
      <c r="I109" s="13">
        <f t="shared" si="2"/>
        <v>1.044776119402985</v>
      </c>
      <c r="K109" s="13">
        <f t="shared" si="3"/>
        <v>0.50822185353970217</v>
      </c>
    </row>
    <row r="110" spans="1:11" x14ac:dyDescent="0.2">
      <c r="A110" t="s">
        <v>38</v>
      </c>
      <c r="B110">
        <v>5.35</v>
      </c>
      <c r="C110" s="12">
        <v>1.71</v>
      </c>
      <c r="D110">
        <v>733.5</v>
      </c>
      <c r="E110">
        <v>567.07000000000005</v>
      </c>
      <c r="F110">
        <v>261.75</v>
      </c>
      <c r="G110">
        <v>619.20000000000005</v>
      </c>
      <c r="I110" s="13">
        <f t="shared" si="2"/>
        <v>1.2934911033911156</v>
      </c>
      <c r="K110" s="13">
        <f t="shared" si="3"/>
        <v>0.42272286821705424</v>
      </c>
    </row>
    <row r="111" spans="1:11" x14ac:dyDescent="0.2">
      <c r="A111" t="s">
        <v>38</v>
      </c>
      <c r="B111">
        <v>6.94</v>
      </c>
      <c r="C111" s="12">
        <v>0.88</v>
      </c>
      <c r="D111">
        <v>976</v>
      </c>
      <c r="E111">
        <v>572.91999999999996</v>
      </c>
      <c r="F111">
        <v>463</v>
      </c>
      <c r="G111">
        <v>622.13</v>
      </c>
      <c r="I111" s="13">
        <f t="shared" si="2"/>
        <v>1.7035537247783288</v>
      </c>
      <c r="K111" s="13">
        <f t="shared" si="3"/>
        <v>0.74421744651439414</v>
      </c>
    </row>
    <row r="112" spans="1:11" x14ac:dyDescent="0.2">
      <c r="A112" t="s">
        <v>38</v>
      </c>
      <c r="B112">
        <v>4.59</v>
      </c>
      <c r="C112" s="12">
        <v>2.59</v>
      </c>
      <c r="D112">
        <v>642.33000000000004</v>
      </c>
      <c r="E112">
        <v>532.22</v>
      </c>
      <c r="F112">
        <v>125.67</v>
      </c>
      <c r="G112">
        <v>337.49</v>
      </c>
      <c r="I112" s="13">
        <f t="shared" si="2"/>
        <v>1.2068881289692233</v>
      </c>
      <c r="K112" s="13">
        <f t="shared" si="3"/>
        <v>0.37236658863966338</v>
      </c>
    </row>
    <row r="113" spans="1:11" x14ac:dyDescent="0.2">
      <c r="A113" t="s">
        <v>38</v>
      </c>
      <c r="B113">
        <v>4.84</v>
      </c>
      <c r="C113" s="12">
        <v>1.28</v>
      </c>
      <c r="D113">
        <v>562</v>
      </c>
      <c r="E113">
        <v>513.78</v>
      </c>
      <c r="F113">
        <v>63.67</v>
      </c>
      <c r="G113">
        <v>310.22000000000003</v>
      </c>
      <c r="I113" s="13">
        <f t="shared" si="2"/>
        <v>1.0938534002880611</v>
      </c>
      <c r="K113" s="13">
        <f t="shared" si="3"/>
        <v>0.20524144155760427</v>
      </c>
    </row>
    <row r="114" spans="1:11" x14ac:dyDescent="0.2">
      <c r="A114" t="s">
        <v>38</v>
      </c>
      <c r="B114">
        <v>5.32</v>
      </c>
      <c r="C114" s="12">
        <v>1.31</v>
      </c>
      <c r="D114">
        <v>1066</v>
      </c>
      <c r="E114">
        <v>504.87</v>
      </c>
      <c r="F114">
        <v>186.67</v>
      </c>
      <c r="G114">
        <v>361.21</v>
      </c>
      <c r="I114" s="13">
        <f t="shared" si="2"/>
        <v>2.1114346267355955</v>
      </c>
      <c r="K114" s="13">
        <f t="shared" si="3"/>
        <v>0.5167907865230752</v>
      </c>
    </row>
    <row r="115" spans="1:11" x14ac:dyDescent="0.2">
      <c r="A115" t="s">
        <v>38</v>
      </c>
      <c r="B115">
        <v>5.05</v>
      </c>
      <c r="C115" s="12">
        <v>1.9</v>
      </c>
      <c r="D115">
        <v>702.5</v>
      </c>
      <c r="E115">
        <v>326.88</v>
      </c>
      <c r="F115">
        <v>399.5</v>
      </c>
      <c r="G115">
        <v>451.63</v>
      </c>
      <c r="I115" s="13">
        <f t="shared" si="2"/>
        <v>2.1491067058247677</v>
      </c>
      <c r="K115" s="13">
        <f t="shared" si="3"/>
        <v>0.88457365542590172</v>
      </c>
    </row>
    <row r="116" spans="1:11" x14ac:dyDescent="0.2">
      <c r="A116" t="s">
        <v>38</v>
      </c>
      <c r="B116">
        <v>3.76</v>
      </c>
      <c r="C116" s="12">
        <v>2.14</v>
      </c>
      <c r="D116">
        <v>300.5</v>
      </c>
      <c r="E116">
        <v>400.34</v>
      </c>
      <c r="F116">
        <v>193.6</v>
      </c>
      <c r="G116">
        <v>434.48</v>
      </c>
      <c r="I116" s="13">
        <f t="shared" si="2"/>
        <v>0.75061197981715544</v>
      </c>
      <c r="K116" s="13">
        <f t="shared" si="3"/>
        <v>0.44559013073098874</v>
      </c>
    </row>
    <row r="117" spans="1:11" x14ac:dyDescent="0.2">
      <c r="A117" t="s">
        <v>38</v>
      </c>
      <c r="B117">
        <v>6.09</v>
      </c>
      <c r="C117" s="12">
        <v>1.08</v>
      </c>
      <c r="D117">
        <v>704</v>
      </c>
      <c r="E117">
        <v>627.98</v>
      </c>
      <c r="F117">
        <v>276</v>
      </c>
      <c r="G117">
        <v>524.67999999999995</v>
      </c>
      <c r="I117" s="13">
        <f t="shared" si="2"/>
        <v>1.12105481066276</v>
      </c>
      <c r="K117" s="13">
        <f t="shared" si="3"/>
        <v>0.5260349165205459</v>
      </c>
    </row>
    <row r="118" spans="1:11" x14ac:dyDescent="0.2">
      <c r="A118" t="s">
        <v>38</v>
      </c>
      <c r="B118">
        <v>6.89</v>
      </c>
      <c r="C118" s="12">
        <v>3.4</v>
      </c>
      <c r="D118">
        <v>629</v>
      </c>
      <c r="E118">
        <v>250.75</v>
      </c>
      <c r="F118">
        <v>186.25</v>
      </c>
      <c r="G118">
        <v>303.44</v>
      </c>
      <c r="I118" s="13">
        <f t="shared" si="2"/>
        <v>2.5084745762711864</v>
      </c>
      <c r="K118" s="13">
        <f t="shared" si="3"/>
        <v>0.61379514895860798</v>
      </c>
    </row>
    <row r="119" spans="1:11" x14ac:dyDescent="0.2">
      <c r="A119" t="s">
        <v>38</v>
      </c>
      <c r="B119">
        <v>5.44</v>
      </c>
      <c r="C119" s="12">
        <v>1.38</v>
      </c>
      <c r="D119">
        <v>801.5</v>
      </c>
      <c r="E119">
        <v>336.62</v>
      </c>
      <c r="F119">
        <v>217</v>
      </c>
      <c r="G119">
        <v>326.31</v>
      </c>
      <c r="I119" s="13">
        <f t="shared" si="2"/>
        <v>2.3810231121145504</v>
      </c>
      <c r="K119" s="13">
        <f t="shared" si="3"/>
        <v>0.66501179859642667</v>
      </c>
    </row>
    <row r="120" spans="1:11" x14ac:dyDescent="0.2">
      <c r="A120" t="s">
        <v>39</v>
      </c>
      <c r="B120">
        <v>3.17</v>
      </c>
      <c r="C120" s="12">
        <v>3.91</v>
      </c>
      <c r="D120">
        <v>584.5</v>
      </c>
      <c r="E120">
        <v>677.47</v>
      </c>
      <c r="F120">
        <v>93.67</v>
      </c>
      <c r="G120">
        <v>422.94</v>
      </c>
      <c r="I120" s="13">
        <f t="shared" si="2"/>
        <v>0.86276883109215163</v>
      </c>
      <c r="K120" s="13">
        <f t="shared" si="3"/>
        <v>0.22147349505840072</v>
      </c>
    </row>
    <row r="121" spans="1:11" x14ac:dyDescent="0.2">
      <c r="A121" t="s">
        <v>39</v>
      </c>
      <c r="B121">
        <v>6.88</v>
      </c>
      <c r="C121" s="12">
        <v>1.98</v>
      </c>
      <c r="D121">
        <v>895</v>
      </c>
      <c r="E121">
        <v>748.88</v>
      </c>
      <c r="F121">
        <v>260</v>
      </c>
      <c r="G121">
        <v>375.24</v>
      </c>
      <c r="I121" s="13">
        <f t="shared" si="2"/>
        <v>1.1951180429441299</v>
      </c>
      <c r="K121" s="13">
        <f t="shared" si="3"/>
        <v>0.69288988380769634</v>
      </c>
    </row>
    <row r="122" spans="1:11" x14ac:dyDescent="0.2">
      <c r="A122" t="s">
        <v>39</v>
      </c>
      <c r="B122">
        <v>5.58</v>
      </c>
      <c r="C122" s="12">
        <v>2.66</v>
      </c>
      <c r="D122">
        <v>1296.33</v>
      </c>
      <c r="E122">
        <v>662.32</v>
      </c>
      <c r="F122">
        <v>270.33</v>
      </c>
      <c r="G122">
        <v>383.74</v>
      </c>
      <c r="I122" s="13">
        <f t="shared" si="2"/>
        <v>1.9572563111486891</v>
      </c>
      <c r="K122" s="13">
        <f t="shared" si="3"/>
        <v>0.7044613540417991</v>
      </c>
    </row>
    <row r="123" spans="1:11" x14ac:dyDescent="0.2">
      <c r="A123" t="s">
        <v>39</v>
      </c>
      <c r="B123">
        <v>5.25</v>
      </c>
      <c r="C123" s="12">
        <v>3.15</v>
      </c>
      <c r="D123">
        <v>1040</v>
      </c>
      <c r="E123">
        <v>551.92999999999995</v>
      </c>
      <c r="F123">
        <v>412.43</v>
      </c>
      <c r="G123">
        <v>430.82</v>
      </c>
      <c r="I123" s="13">
        <f t="shared" si="2"/>
        <v>1.8842969217110868</v>
      </c>
      <c r="K123" s="13">
        <f t="shared" si="3"/>
        <v>0.95731395942621056</v>
      </c>
    </row>
    <row r="124" spans="1:11" x14ac:dyDescent="0.2">
      <c r="A124" t="s">
        <v>39</v>
      </c>
      <c r="B124">
        <v>6.29</v>
      </c>
      <c r="C124" s="12">
        <v>1.43</v>
      </c>
      <c r="D124">
        <v>785.5</v>
      </c>
      <c r="E124">
        <v>648.51</v>
      </c>
      <c r="F124">
        <v>258.33</v>
      </c>
      <c r="G124">
        <v>389.85</v>
      </c>
      <c r="I124" s="13">
        <f t="shared" si="2"/>
        <v>1.2112380688038735</v>
      </c>
      <c r="K124" s="13">
        <f t="shared" si="3"/>
        <v>0.662639476721816</v>
      </c>
    </row>
    <row r="125" spans="1:11" x14ac:dyDescent="0.2">
      <c r="A125" t="s">
        <v>39</v>
      </c>
      <c r="B125">
        <v>5.15</v>
      </c>
      <c r="C125" s="12">
        <v>1.31</v>
      </c>
      <c r="D125">
        <v>702</v>
      </c>
      <c r="E125">
        <v>702.41</v>
      </c>
      <c r="F125">
        <v>213</v>
      </c>
      <c r="G125">
        <v>309.75</v>
      </c>
      <c r="I125" s="13">
        <f t="shared" si="2"/>
        <v>0.99941629532609166</v>
      </c>
      <c r="K125" s="13">
        <f t="shared" si="3"/>
        <v>0.68765133171912829</v>
      </c>
    </row>
    <row r="126" spans="1:11" x14ac:dyDescent="0.2">
      <c r="A126" t="s">
        <v>39</v>
      </c>
      <c r="B126">
        <v>5.42</v>
      </c>
      <c r="C126" s="12">
        <v>2.71</v>
      </c>
      <c r="D126">
        <v>713.33</v>
      </c>
      <c r="E126">
        <v>577.59</v>
      </c>
      <c r="F126">
        <v>259.67</v>
      </c>
      <c r="G126">
        <v>404.29</v>
      </c>
      <c r="I126" s="13">
        <f t="shared" si="2"/>
        <v>1.2350109939576517</v>
      </c>
      <c r="K126" s="13">
        <f t="shared" si="3"/>
        <v>0.64228647752850676</v>
      </c>
    </row>
    <row r="127" spans="1:11" x14ac:dyDescent="0.2">
      <c r="A127" t="s">
        <v>39</v>
      </c>
      <c r="B127">
        <v>6.52</v>
      </c>
      <c r="C127" s="12">
        <v>1.18</v>
      </c>
      <c r="D127">
        <v>734</v>
      </c>
      <c r="E127">
        <v>663.48</v>
      </c>
      <c r="F127">
        <v>257.67</v>
      </c>
      <c r="G127">
        <v>344.63</v>
      </c>
      <c r="I127" s="13">
        <f t="shared" si="2"/>
        <v>1.1062880569120395</v>
      </c>
      <c r="K127" s="13">
        <f t="shared" si="3"/>
        <v>0.74767141572120832</v>
      </c>
    </row>
    <row r="128" spans="1:11" x14ac:dyDescent="0.2">
      <c r="A128" t="s">
        <v>39</v>
      </c>
      <c r="B128">
        <v>3.43</v>
      </c>
      <c r="C128" s="12">
        <v>1.82</v>
      </c>
      <c r="D128">
        <v>719.5</v>
      </c>
      <c r="E128">
        <v>466.85</v>
      </c>
      <c r="F128">
        <v>404.75</v>
      </c>
      <c r="G128">
        <v>579.52</v>
      </c>
      <c r="I128" s="13">
        <f t="shared" si="2"/>
        <v>1.5411802506158294</v>
      </c>
      <c r="K128" s="13">
        <f t="shared" si="3"/>
        <v>0.69842283268912209</v>
      </c>
    </row>
    <row r="129" spans="1:11" x14ac:dyDescent="0.2">
      <c r="A129" t="s">
        <v>39</v>
      </c>
      <c r="B129">
        <v>4.84</v>
      </c>
      <c r="C129" s="12">
        <v>2.14</v>
      </c>
      <c r="D129">
        <v>629.5</v>
      </c>
      <c r="E129">
        <v>514.33000000000004</v>
      </c>
      <c r="F129">
        <v>332.6</v>
      </c>
      <c r="G129">
        <v>516.54</v>
      </c>
      <c r="I129" s="13">
        <f t="shared" si="2"/>
        <v>1.2239223844613381</v>
      </c>
      <c r="K129" s="13">
        <f t="shared" si="3"/>
        <v>0.64389979478839987</v>
      </c>
    </row>
    <row r="130" spans="1:11" x14ac:dyDescent="0.2">
      <c r="A130" t="s">
        <v>39</v>
      </c>
      <c r="B130">
        <v>5.73</v>
      </c>
      <c r="C130" s="12">
        <v>2.0099999999999998</v>
      </c>
      <c r="D130">
        <v>819.5</v>
      </c>
      <c r="E130">
        <v>551.4</v>
      </c>
      <c r="F130">
        <v>214</v>
      </c>
      <c r="G130">
        <v>598.30999999999995</v>
      </c>
      <c r="I130" s="13">
        <f t="shared" si="2"/>
        <v>1.4862169024301779</v>
      </c>
      <c r="K130" s="13">
        <f t="shared" si="3"/>
        <v>0.35767411542511413</v>
      </c>
    </row>
    <row r="131" spans="1:11" x14ac:dyDescent="0.2">
      <c r="A131" t="s">
        <v>39</v>
      </c>
      <c r="B131">
        <v>5.17</v>
      </c>
      <c r="C131" s="12">
        <v>1.5</v>
      </c>
      <c r="D131">
        <v>488</v>
      </c>
      <c r="E131">
        <v>482.51</v>
      </c>
      <c r="F131">
        <v>174.67</v>
      </c>
      <c r="G131">
        <v>489.23</v>
      </c>
      <c r="I131" s="13">
        <f t="shared" ref="I131:I194" si="4">D131/E131</f>
        <v>1.0113780025284451</v>
      </c>
      <c r="K131" s="13">
        <f t="shared" si="3"/>
        <v>0.35703043558244585</v>
      </c>
    </row>
    <row r="132" spans="1:11" x14ac:dyDescent="0.2">
      <c r="A132" t="s">
        <v>39</v>
      </c>
      <c r="B132">
        <v>5.96</v>
      </c>
      <c r="C132" s="12">
        <v>2.91</v>
      </c>
      <c r="D132">
        <v>1169</v>
      </c>
      <c r="E132">
        <v>507.04</v>
      </c>
      <c r="F132">
        <v>590.57000000000005</v>
      </c>
      <c r="G132">
        <v>572.33000000000004</v>
      </c>
      <c r="I132" s="13">
        <f t="shared" si="4"/>
        <v>2.3055380246134427</v>
      </c>
      <c r="K132" s="13">
        <f t="shared" ref="K132:K195" si="5">F132/G132</f>
        <v>1.0318697255080111</v>
      </c>
    </row>
    <row r="133" spans="1:11" x14ac:dyDescent="0.2">
      <c r="A133" t="s">
        <v>39</v>
      </c>
      <c r="B133">
        <v>3.14</v>
      </c>
      <c r="C133" s="12">
        <v>1.58</v>
      </c>
      <c r="D133">
        <v>555</v>
      </c>
      <c r="E133">
        <v>526.24</v>
      </c>
      <c r="F133">
        <v>146.5</v>
      </c>
      <c r="G133">
        <v>541.16999999999996</v>
      </c>
      <c r="I133" s="13">
        <f t="shared" si="4"/>
        <v>1.0546518698692611</v>
      </c>
      <c r="K133" s="13">
        <f t="shared" si="5"/>
        <v>0.27070975848624279</v>
      </c>
    </row>
    <row r="134" spans="1:11" x14ac:dyDescent="0.2">
      <c r="A134" t="s">
        <v>39</v>
      </c>
      <c r="B134">
        <v>5.1100000000000003</v>
      </c>
      <c r="C134" s="12">
        <v>1.23</v>
      </c>
      <c r="D134">
        <v>612</v>
      </c>
      <c r="E134">
        <v>635.91999999999996</v>
      </c>
      <c r="F134">
        <v>111</v>
      </c>
      <c r="G134">
        <v>340.27</v>
      </c>
      <c r="I134" s="13">
        <f t="shared" si="4"/>
        <v>0.96238520568624986</v>
      </c>
      <c r="K134" s="13">
        <f t="shared" si="5"/>
        <v>0.32621153789637641</v>
      </c>
    </row>
    <row r="135" spans="1:11" x14ac:dyDescent="0.2">
      <c r="A135" t="s">
        <v>39</v>
      </c>
      <c r="B135">
        <v>3.87</v>
      </c>
      <c r="C135" s="12">
        <v>2.66</v>
      </c>
      <c r="D135">
        <v>730.67</v>
      </c>
      <c r="E135">
        <v>591.77</v>
      </c>
      <c r="F135">
        <v>121</v>
      </c>
      <c r="G135">
        <v>353.69</v>
      </c>
      <c r="I135" s="13">
        <f t="shared" si="4"/>
        <v>1.2347195701032496</v>
      </c>
      <c r="K135" s="13">
        <f t="shared" si="5"/>
        <v>0.34210749526421441</v>
      </c>
    </row>
    <row r="136" spans="1:11" x14ac:dyDescent="0.2">
      <c r="A136" t="s">
        <v>39</v>
      </c>
      <c r="B136">
        <v>5.09</v>
      </c>
      <c r="C136" s="12">
        <v>1.52</v>
      </c>
      <c r="D136">
        <v>459</v>
      </c>
      <c r="E136">
        <v>355.03</v>
      </c>
      <c r="F136">
        <v>209</v>
      </c>
      <c r="G136">
        <v>464.09</v>
      </c>
      <c r="I136" s="13">
        <f t="shared" si="4"/>
        <v>1.2928484916767597</v>
      </c>
      <c r="K136" s="13">
        <f t="shared" si="5"/>
        <v>0.45034368333728375</v>
      </c>
    </row>
    <row r="137" spans="1:11" x14ac:dyDescent="0.2">
      <c r="A137" t="s">
        <v>39</v>
      </c>
      <c r="B137">
        <v>5.37</v>
      </c>
      <c r="C137" s="12">
        <v>4.05</v>
      </c>
      <c r="D137">
        <v>855</v>
      </c>
      <c r="E137">
        <v>392.92</v>
      </c>
      <c r="F137">
        <v>409.56</v>
      </c>
      <c r="G137">
        <v>614.54</v>
      </c>
      <c r="I137" s="13">
        <f t="shared" si="4"/>
        <v>2.1760154738878144</v>
      </c>
      <c r="K137" s="13">
        <f t="shared" si="5"/>
        <v>0.66644970221629185</v>
      </c>
    </row>
    <row r="138" spans="1:11" x14ac:dyDescent="0.2">
      <c r="A138" t="s">
        <v>39</v>
      </c>
      <c r="B138">
        <v>5.79</v>
      </c>
      <c r="C138" s="12">
        <v>1.3</v>
      </c>
      <c r="D138">
        <v>815</v>
      </c>
      <c r="E138">
        <v>399.89</v>
      </c>
      <c r="F138">
        <v>568.66999999999996</v>
      </c>
      <c r="G138">
        <v>500.03</v>
      </c>
      <c r="I138" s="13">
        <f t="shared" si="4"/>
        <v>2.0380604666283229</v>
      </c>
      <c r="K138" s="13">
        <f t="shared" si="5"/>
        <v>1.1372717636941783</v>
      </c>
    </row>
    <row r="139" spans="1:11" x14ac:dyDescent="0.2">
      <c r="A139" t="s">
        <v>39</v>
      </c>
      <c r="B139">
        <v>7.76</v>
      </c>
      <c r="C139" s="12">
        <v>2.4900000000000002</v>
      </c>
      <c r="D139">
        <v>1087</v>
      </c>
      <c r="E139">
        <v>525.98</v>
      </c>
      <c r="F139">
        <v>170.17</v>
      </c>
      <c r="G139">
        <v>415.24</v>
      </c>
      <c r="I139" s="13">
        <f t="shared" si="4"/>
        <v>2.0666185026046615</v>
      </c>
      <c r="K139" s="13">
        <f t="shared" si="5"/>
        <v>0.40981119352663514</v>
      </c>
    </row>
    <row r="140" spans="1:11" x14ac:dyDescent="0.2">
      <c r="A140" t="s">
        <v>39</v>
      </c>
      <c r="B140">
        <v>6.7</v>
      </c>
      <c r="C140" s="12">
        <v>1.17</v>
      </c>
      <c r="D140">
        <v>769</v>
      </c>
      <c r="E140">
        <v>398.04</v>
      </c>
      <c r="F140">
        <v>85</v>
      </c>
      <c r="G140">
        <v>148.03</v>
      </c>
      <c r="I140" s="13">
        <f t="shared" si="4"/>
        <v>1.9319666365189427</v>
      </c>
      <c r="K140" s="13">
        <f t="shared" si="5"/>
        <v>0.57420793082483279</v>
      </c>
    </row>
    <row r="141" spans="1:11" x14ac:dyDescent="0.2">
      <c r="A141" t="s">
        <v>40</v>
      </c>
      <c r="B141">
        <v>3.68</v>
      </c>
      <c r="C141" s="12">
        <v>2.37</v>
      </c>
      <c r="D141">
        <v>344</v>
      </c>
      <c r="E141">
        <v>420.71</v>
      </c>
      <c r="F141">
        <v>87.4</v>
      </c>
      <c r="G141">
        <v>210.21</v>
      </c>
      <c r="I141" s="13">
        <f t="shared" si="4"/>
        <v>0.81766537519906823</v>
      </c>
      <c r="K141" s="13">
        <f t="shared" si="5"/>
        <v>0.41577470148898721</v>
      </c>
    </row>
    <row r="142" spans="1:11" x14ac:dyDescent="0.2">
      <c r="A142" t="s">
        <v>40</v>
      </c>
      <c r="B142">
        <v>5.27</v>
      </c>
      <c r="C142" s="12">
        <v>2.59</v>
      </c>
      <c r="D142">
        <v>1078.67</v>
      </c>
      <c r="E142">
        <v>517.1</v>
      </c>
      <c r="F142">
        <v>504.33</v>
      </c>
      <c r="G142">
        <v>483.83</v>
      </c>
      <c r="I142" s="13">
        <f t="shared" si="4"/>
        <v>2.0859988396828468</v>
      </c>
      <c r="K142" s="13">
        <f t="shared" si="5"/>
        <v>1.0423702540148398</v>
      </c>
    </row>
    <row r="143" spans="1:11" x14ac:dyDescent="0.2">
      <c r="A143" t="s">
        <v>40</v>
      </c>
      <c r="B143">
        <v>4.76</v>
      </c>
      <c r="C143" s="12">
        <v>1.1200000000000001</v>
      </c>
      <c r="D143">
        <v>429</v>
      </c>
      <c r="E143">
        <v>354.22</v>
      </c>
      <c r="F143">
        <v>127</v>
      </c>
      <c r="G143">
        <v>324.10000000000002</v>
      </c>
      <c r="I143" s="13">
        <f t="shared" si="4"/>
        <v>1.2111117384676189</v>
      </c>
      <c r="K143" s="13">
        <f t="shared" si="5"/>
        <v>0.39185436593643935</v>
      </c>
    </row>
    <row r="144" spans="1:11" x14ac:dyDescent="0.2">
      <c r="A144" t="s">
        <v>40</v>
      </c>
      <c r="B144">
        <v>4.47</v>
      </c>
      <c r="C144" s="12">
        <v>1.19</v>
      </c>
      <c r="D144">
        <v>369</v>
      </c>
      <c r="E144">
        <v>444.66</v>
      </c>
      <c r="F144">
        <v>146.66999999999999</v>
      </c>
      <c r="G144">
        <v>321.7</v>
      </c>
      <c r="I144" s="13">
        <f t="shared" si="4"/>
        <v>0.82984752395088379</v>
      </c>
      <c r="K144" s="13">
        <f t="shared" si="5"/>
        <v>0.45592166614858559</v>
      </c>
    </row>
    <row r="145" spans="1:11" x14ac:dyDescent="0.2">
      <c r="A145" t="s">
        <v>40</v>
      </c>
      <c r="B145">
        <v>6.01</v>
      </c>
      <c r="C145" s="12">
        <v>2.41</v>
      </c>
      <c r="D145">
        <v>516.66999999999996</v>
      </c>
      <c r="E145">
        <v>330.94</v>
      </c>
      <c r="F145">
        <v>200.2</v>
      </c>
      <c r="G145">
        <v>247.65</v>
      </c>
      <c r="I145" s="13">
        <f t="shared" si="4"/>
        <v>1.5612195564150599</v>
      </c>
      <c r="K145" s="13">
        <f t="shared" si="5"/>
        <v>0.80839895013123353</v>
      </c>
    </row>
    <row r="146" spans="1:11" x14ac:dyDescent="0.2">
      <c r="A146" t="s">
        <v>40</v>
      </c>
      <c r="B146">
        <v>5.84</v>
      </c>
      <c r="C146" s="12">
        <v>0.94</v>
      </c>
      <c r="D146">
        <v>754</v>
      </c>
      <c r="E146">
        <v>555.91</v>
      </c>
      <c r="F146">
        <v>99</v>
      </c>
      <c r="G146">
        <v>213.67</v>
      </c>
      <c r="I146" s="13">
        <f t="shared" si="4"/>
        <v>1.3563346584878848</v>
      </c>
      <c r="K146" s="13">
        <f t="shared" si="5"/>
        <v>0.46333130528384897</v>
      </c>
    </row>
    <row r="147" spans="1:11" x14ac:dyDescent="0.2">
      <c r="A147" t="s">
        <v>40</v>
      </c>
      <c r="B147">
        <v>6.68</v>
      </c>
      <c r="C147" s="12">
        <v>3.29</v>
      </c>
      <c r="D147">
        <v>783.75</v>
      </c>
      <c r="E147">
        <v>428.37</v>
      </c>
      <c r="F147">
        <v>522.86</v>
      </c>
      <c r="G147">
        <v>721.58</v>
      </c>
      <c r="I147" s="13">
        <f t="shared" si="4"/>
        <v>1.8296099166608306</v>
      </c>
      <c r="K147" s="13">
        <f t="shared" si="5"/>
        <v>0.72460434047506861</v>
      </c>
    </row>
    <row r="148" spans="1:11" x14ac:dyDescent="0.2">
      <c r="A148" t="s">
        <v>40</v>
      </c>
      <c r="B148">
        <v>5.83</v>
      </c>
      <c r="C148" s="12">
        <v>2.11</v>
      </c>
      <c r="D148">
        <v>851.5</v>
      </c>
      <c r="E148">
        <v>537.57000000000005</v>
      </c>
      <c r="F148">
        <v>453.4</v>
      </c>
      <c r="G148">
        <v>496.64</v>
      </c>
      <c r="I148" s="13">
        <f t="shared" si="4"/>
        <v>1.5839797607753408</v>
      </c>
      <c r="K148" s="13">
        <f t="shared" si="5"/>
        <v>0.91293492268041232</v>
      </c>
    </row>
    <row r="149" spans="1:11" x14ac:dyDescent="0.2">
      <c r="A149" t="s">
        <v>40</v>
      </c>
      <c r="B149">
        <v>6.11</v>
      </c>
      <c r="C149" s="12">
        <v>1.51</v>
      </c>
      <c r="D149">
        <v>677.5</v>
      </c>
      <c r="E149">
        <v>537.28</v>
      </c>
      <c r="F149">
        <v>343</v>
      </c>
      <c r="G149">
        <v>400.68</v>
      </c>
      <c r="I149" s="13">
        <f t="shared" si="4"/>
        <v>1.2609812388326385</v>
      </c>
      <c r="K149" s="13">
        <f t="shared" si="5"/>
        <v>0.85604472396925224</v>
      </c>
    </row>
    <row r="150" spans="1:11" x14ac:dyDescent="0.2">
      <c r="A150" t="s">
        <v>41</v>
      </c>
      <c r="B150">
        <v>8.24</v>
      </c>
      <c r="C150" s="12">
        <v>2.93</v>
      </c>
      <c r="D150">
        <v>852.67</v>
      </c>
      <c r="E150">
        <v>626.54999999999995</v>
      </c>
      <c r="F150">
        <v>358.86</v>
      </c>
      <c r="G150">
        <v>447.81</v>
      </c>
      <c r="I150" s="13">
        <f t="shared" si="4"/>
        <v>1.3608969755007581</v>
      </c>
      <c r="K150" s="13">
        <f t="shared" si="5"/>
        <v>0.80136665103503724</v>
      </c>
    </row>
    <row r="151" spans="1:11" x14ac:dyDescent="0.2">
      <c r="A151" t="s">
        <v>41</v>
      </c>
      <c r="B151">
        <v>6.44</v>
      </c>
      <c r="C151" s="12">
        <v>1.6</v>
      </c>
      <c r="D151">
        <v>560.5</v>
      </c>
      <c r="E151">
        <v>363.36</v>
      </c>
      <c r="F151">
        <v>129</v>
      </c>
      <c r="G151">
        <v>185.58</v>
      </c>
      <c r="I151" s="13">
        <f t="shared" si="4"/>
        <v>1.5425473359753412</v>
      </c>
      <c r="K151" s="13">
        <f t="shared" si="5"/>
        <v>0.69511800840607818</v>
      </c>
    </row>
    <row r="152" spans="1:11" x14ac:dyDescent="0.2">
      <c r="A152" t="s">
        <v>41</v>
      </c>
      <c r="B152">
        <v>4.9400000000000004</v>
      </c>
      <c r="C152" s="12">
        <v>0.73</v>
      </c>
      <c r="D152">
        <v>265</v>
      </c>
      <c r="E152">
        <v>477.57</v>
      </c>
      <c r="F152">
        <v>104.5</v>
      </c>
      <c r="G152">
        <v>371.88</v>
      </c>
      <c r="I152" s="13">
        <f t="shared" si="4"/>
        <v>0.55489247649559226</v>
      </c>
      <c r="K152" s="13">
        <f t="shared" si="5"/>
        <v>0.28100462514789715</v>
      </c>
    </row>
    <row r="153" spans="1:11" x14ac:dyDescent="0.2">
      <c r="A153" t="s">
        <v>41</v>
      </c>
      <c r="B153">
        <v>2.97</v>
      </c>
      <c r="C153" s="12">
        <v>2.16</v>
      </c>
      <c r="D153">
        <v>426</v>
      </c>
      <c r="E153">
        <v>439.18</v>
      </c>
      <c r="F153">
        <v>136.4</v>
      </c>
      <c r="G153">
        <v>293.48</v>
      </c>
      <c r="I153" s="13">
        <f t="shared" si="4"/>
        <v>0.96998952593469645</v>
      </c>
      <c r="K153" s="13">
        <f t="shared" si="5"/>
        <v>0.46476761619190404</v>
      </c>
    </row>
    <row r="154" spans="1:11" x14ac:dyDescent="0.2">
      <c r="A154" t="s">
        <v>41</v>
      </c>
      <c r="B154">
        <v>3.74</v>
      </c>
      <c r="C154" s="12">
        <v>2.4300000000000002</v>
      </c>
      <c r="D154">
        <v>631.33000000000004</v>
      </c>
      <c r="E154">
        <v>479.04</v>
      </c>
      <c r="F154">
        <v>156.33000000000001</v>
      </c>
      <c r="G154">
        <v>553.87</v>
      </c>
      <c r="I154" s="13">
        <f t="shared" si="4"/>
        <v>1.3179066466265865</v>
      </c>
      <c r="K154" s="13">
        <f t="shared" si="5"/>
        <v>0.28225034755448031</v>
      </c>
    </row>
    <row r="155" spans="1:11" x14ac:dyDescent="0.2">
      <c r="A155" t="s">
        <v>41</v>
      </c>
      <c r="B155">
        <v>7.41</v>
      </c>
      <c r="C155" s="12">
        <v>4.3</v>
      </c>
      <c r="D155">
        <v>702.8</v>
      </c>
      <c r="E155">
        <v>532.34</v>
      </c>
      <c r="F155">
        <v>280.2</v>
      </c>
      <c r="G155">
        <v>409.92</v>
      </c>
      <c r="I155" s="13">
        <f t="shared" si="4"/>
        <v>1.3202088890558663</v>
      </c>
      <c r="K155" s="13">
        <f t="shared" si="5"/>
        <v>0.68354800936768145</v>
      </c>
    </row>
    <row r="156" spans="1:11" x14ac:dyDescent="0.2">
      <c r="A156" t="s">
        <v>41</v>
      </c>
      <c r="B156">
        <v>3.11</v>
      </c>
      <c r="C156" s="12">
        <v>2.16</v>
      </c>
      <c r="D156">
        <v>449.5</v>
      </c>
      <c r="E156">
        <v>426.71</v>
      </c>
      <c r="F156">
        <v>155.80000000000001</v>
      </c>
      <c r="G156">
        <v>337.19</v>
      </c>
      <c r="I156" s="13">
        <f t="shared" si="4"/>
        <v>1.0534086381851844</v>
      </c>
      <c r="K156" s="13">
        <f t="shared" si="5"/>
        <v>0.46205403481716545</v>
      </c>
    </row>
    <row r="157" spans="1:11" x14ac:dyDescent="0.2">
      <c r="A157" t="s">
        <v>41</v>
      </c>
      <c r="B157">
        <v>6.43</v>
      </c>
      <c r="C157" s="12">
        <v>1.29</v>
      </c>
      <c r="D157">
        <v>820</v>
      </c>
      <c r="E157">
        <v>417.88</v>
      </c>
      <c r="F157">
        <v>239.67</v>
      </c>
      <c r="G157">
        <v>232.74</v>
      </c>
      <c r="I157" s="13">
        <f t="shared" si="4"/>
        <v>1.9622858236814398</v>
      </c>
      <c r="K157" s="13">
        <f t="shared" si="5"/>
        <v>1.0297757153905645</v>
      </c>
    </row>
    <row r="158" spans="1:11" x14ac:dyDescent="0.2">
      <c r="A158" t="s">
        <v>41</v>
      </c>
      <c r="B158">
        <v>5.51</v>
      </c>
      <c r="C158" s="12">
        <v>2.8</v>
      </c>
      <c r="D158">
        <v>612.33000000000004</v>
      </c>
      <c r="E158">
        <v>513.54999999999995</v>
      </c>
      <c r="F158">
        <v>143.5</v>
      </c>
      <c r="G158">
        <v>311.45</v>
      </c>
      <c r="I158" s="13">
        <f t="shared" si="4"/>
        <v>1.1923473858436375</v>
      </c>
      <c r="K158" s="13">
        <f t="shared" si="5"/>
        <v>0.46074811366190399</v>
      </c>
    </row>
    <row r="159" spans="1:11" x14ac:dyDescent="0.2">
      <c r="A159" t="s">
        <v>41</v>
      </c>
      <c r="B159">
        <v>6.32</v>
      </c>
      <c r="C159" s="12">
        <v>3.04</v>
      </c>
      <c r="D159">
        <v>586.66999999999996</v>
      </c>
      <c r="E159">
        <v>386.65</v>
      </c>
      <c r="F159">
        <v>127.43</v>
      </c>
      <c r="G159">
        <v>314.32</v>
      </c>
      <c r="I159" s="13">
        <f t="shared" si="4"/>
        <v>1.5173154015259278</v>
      </c>
      <c r="K159" s="13">
        <f t="shared" si="5"/>
        <v>0.40541486383303643</v>
      </c>
    </row>
    <row r="160" spans="1:11" x14ac:dyDescent="0.2">
      <c r="A160" t="s">
        <v>41</v>
      </c>
      <c r="B160">
        <v>6.06</v>
      </c>
      <c r="C160" s="12">
        <v>2.74</v>
      </c>
      <c r="D160">
        <v>783.33</v>
      </c>
      <c r="E160">
        <v>405.15</v>
      </c>
      <c r="F160">
        <v>129.33000000000001</v>
      </c>
      <c r="G160">
        <v>199.86</v>
      </c>
      <c r="I160" s="13">
        <f t="shared" si="4"/>
        <v>1.9334320621991856</v>
      </c>
      <c r="K160" s="13">
        <f t="shared" si="5"/>
        <v>0.64710297208045631</v>
      </c>
    </row>
    <row r="161" spans="1:11" x14ac:dyDescent="0.2">
      <c r="A161" t="s">
        <v>42</v>
      </c>
      <c r="B161">
        <v>7.05</v>
      </c>
      <c r="C161" s="12">
        <v>3.51</v>
      </c>
      <c r="D161">
        <v>881</v>
      </c>
      <c r="E161">
        <v>432.89</v>
      </c>
      <c r="F161">
        <v>210.25</v>
      </c>
      <c r="G161">
        <v>315.47000000000003</v>
      </c>
      <c r="I161" s="13">
        <f t="shared" si="4"/>
        <v>2.0351590473330408</v>
      </c>
      <c r="K161" s="13">
        <f t="shared" si="5"/>
        <v>0.66646590801027028</v>
      </c>
    </row>
    <row r="162" spans="1:11" x14ac:dyDescent="0.2">
      <c r="A162" t="s">
        <v>42</v>
      </c>
      <c r="B162">
        <v>4.12</v>
      </c>
      <c r="C162" s="12">
        <v>2.84</v>
      </c>
      <c r="D162">
        <v>291.67</v>
      </c>
      <c r="E162">
        <v>488.33</v>
      </c>
      <c r="F162">
        <v>398.5</v>
      </c>
      <c r="G162">
        <v>660.99</v>
      </c>
      <c r="I162" s="13">
        <f t="shared" si="4"/>
        <v>0.59728052751213323</v>
      </c>
      <c r="K162" s="13">
        <f t="shared" si="5"/>
        <v>0.60288355345769229</v>
      </c>
    </row>
    <row r="163" spans="1:11" x14ac:dyDescent="0.2">
      <c r="A163" t="s">
        <v>42</v>
      </c>
      <c r="B163">
        <v>6.19</v>
      </c>
      <c r="C163" s="12">
        <v>1.17</v>
      </c>
      <c r="D163">
        <v>709</v>
      </c>
      <c r="E163">
        <v>357.49</v>
      </c>
      <c r="F163">
        <v>180.33</v>
      </c>
      <c r="G163">
        <v>246.26</v>
      </c>
      <c r="I163" s="13">
        <f t="shared" si="4"/>
        <v>1.9832722593638983</v>
      </c>
      <c r="K163" s="13">
        <f t="shared" si="5"/>
        <v>0.7322748314789248</v>
      </c>
    </row>
    <row r="164" spans="1:11" x14ac:dyDescent="0.2">
      <c r="A164" t="s">
        <v>42</v>
      </c>
      <c r="B164">
        <v>3.82</v>
      </c>
      <c r="C164" s="12">
        <v>2.16</v>
      </c>
      <c r="D164">
        <v>451.5</v>
      </c>
      <c r="E164">
        <v>376.52</v>
      </c>
      <c r="F164">
        <v>45.6</v>
      </c>
      <c r="G164">
        <v>227.85</v>
      </c>
      <c r="I164" s="13">
        <f t="shared" si="4"/>
        <v>1.1991394879422077</v>
      </c>
      <c r="K164" s="13">
        <f t="shared" si="5"/>
        <v>0.20013166556945361</v>
      </c>
    </row>
    <row r="165" spans="1:11" x14ac:dyDescent="0.2">
      <c r="A165" t="s">
        <v>42</v>
      </c>
      <c r="B165">
        <v>5.75</v>
      </c>
      <c r="C165" s="12">
        <v>2.38</v>
      </c>
      <c r="D165">
        <v>458</v>
      </c>
      <c r="E165">
        <v>324.55</v>
      </c>
      <c r="F165">
        <v>109.8</v>
      </c>
      <c r="G165">
        <v>204.64</v>
      </c>
      <c r="I165" s="13">
        <f t="shared" si="4"/>
        <v>1.411184717300878</v>
      </c>
      <c r="K165" s="13">
        <f t="shared" si="5"/>
        <v>0.53655199374511342</v>
      </c>
    </row>
    <row r="166" spans="1:11" x14ac:dyDescent="0.2">
      <c r="A166" t="s">
        <v>43</v>
      </c>
      <c r="B166">
        <v>4.0999999999999996</v>
      </c>
      <c r="C166" s="12">
        <v>2.23</v>
      </c>
      <c r="D166">
        <v>1057</v>
      </c>
      <c r="E166">
        <v>575.24</v>
      </c>
      <c r="F166">
        <v>141.6</v>
      </c>
      <c r="G166">
        <v>404.85</v>
      </c>
      <c r="I166" s="13">
        <f t="shared" si="4"/>
        <v>1.837493915583061</v>
      </c>
      <c r="K166" s="13">
        <f t="shared" si="5"/>
        <v>0.34975917006298624</v>
      </c>
    </row>
    <row r="167" spans="1:11" x14ac:dyDescent="0.2">
      <c r="A167" t="s">
        <v>43</v>
      </c>
      <c r="B167">
        <v>6.02</v>
      </c>
      <c r="C167" s="12">
        <v>0.87</v>
      </c>
      <c r="D167">
        <v>1302</v>
      </c>
      <c r="E167">
        <v>658.42</v>
      </c>
      <c r="F167">
        <v>189</v>
      </c>
      <c r="G167">
        <v>431.78</v>
      </c>
      <c r="I167" s="13">
        <f t="shared" si="4"/>
        <v>1.9774611949819265</v>
      </c>
      <c r="K167" s="13">
        <f t="shared" si="5"/>
        <v>0.43772291444717221</v>
      </c>
    </row>
    <row r="168" spans="1:11" x14ac:dyDescent="0.2">
      <c r="A168" t="s">
        <v>43</v>
      </c>
      <c r="B168">
        <v>3.88</v>
      </c>
      <c r="C168" s="12">
        <v>1.6</v>
      </c>
      <c r="D168">
        <v>877</v>
      </c>
      <c r="E168">
        <v>892.77</v>
      </c>
      <c r="F168">
        <v>176</v>
      </c>
      <c r="G168">
        <v>602.99</v>
      </c>
      <c r="I168" s="13">
        <f t="shared" si="4"/>
        <v>0.98233587598149585</v>
      </c>
      <c r="K168" s="13">
        <f t="shared" si="5"/>
        <v>0.29187880396026467</v>
      </c>
    </row>
    <row r="169" spans="1:11" x14ac:dyDescent="0.2">
      <c r="A169" t="s">
        <v>43</v>
      </c>
      <c r="B169">
        <v>4.8099999999999996</v>
      </c>
      <c r="C169" s="12">
        <v>1.1599999999999999</v>
      </c>
      <c r="D169">
        <v>605</v>
      </c>
      <c r="E169">
        <v>696.07</v>
      </c>
      <c r="F169">
        <v>337.67</v>
      </c>
      <c r="G169">
        <v>700.52</v>
      </c>
      <c r="I169" s="13">
        <f t="shared" si="4"/>
        <v>0.86916545749709073</v>
      </c>
      <c r="K169" s="13">
        <f t="shared" si="5"/>
        <v>0.48202763661280196</v>
      </c>
    </row>
    <row r="170" spans="1:11" x14ac:dyDescent="0.2">
      <c r="A170" t="s">
        <v>44</v>
      </c>
      <c r="B170">
        <v>5.75</v>
      </c>
      <c r="C170" s="12">
        <v>1.33</v>
      </c>
      <c r="D170">
        <v>1114</v>
      </c>
      <c r="E170">
        <v>692.58</v>
      </c>
      <c r="F170">
        <v>358.33</v>
      </c>
      <c r="G170">
        <v>319.13</v>
      </c>
      <c r="I170" s="13">
        <f t="shared" si="4"/>
        <v>1.608478442923561</v>
      </c>
      <c r="K170" s="13">
        <f t="shared" si="5"/>
        <v>1.1228339548146522</v>
      </c>
    </row>
    <row r="171" spans="1:11" x14ac:dyDescent="0.2">
      <c r="A171" t="s">
        <v>44</v>
      </c>
      <c r="B171">
        <v>5.25</v>
      </c>
      <c r="C171" s="12">
        <v>1.34</v>
      </c>
      <c r="D171">
        <v>603.5</v>
      </c>
      <c r="E171">
        <v>612.29999999999995</v>
      </c>
      <c r="F171">
        <v>209.33</v>
      </c>
      <c r="G171">
        <v>319.13</v>
      </c>
      <c r="I171" s="13">
        <f t="shared" si="4"/>
        <v>0.98562796015025322</v>
      </c>
      <c r="K171" s="13">
        <f t="shared" si="5"/>
        <v>0.65593958574875444</v>
      </c>
    </row>
    <row r="172" spans="1:11" x14ac:dyDescent="0.2">
      <c r="A172" t="s">
        <v>44</v>
      </c>
      <c r="B172">
        <v>4.46</v>
      </c>
      <c r="C172" s="12">
        <v>2.8</v>
      </c>
      <c r="D172">
        <v>770.67</v>
      </c>
      <c r="E172">
        <v>567.55999999999995</v>
      </c>
      <c r="F172">
        <v>193.5</v>
      </c>
      <c r="G172">
        <v>351.2</v>
      </c>
      <c r="I172" s="13">
        <f t="shared" si="4"/>
        <v>1.3578652477271127</v>
      </c>
      <c r="K172" s="13">
        <f t="shared" si="5"/>
        <v>0.55096810933940776</v>
      </c>
    </row>
    <row r="173" spans="1:11" x14ac:dyDescent="0.2">
      <c r="A173" t="s">
        <v>44</v>
      </c>
      <c r="B173">
        <v>6.47</v>
      </c>
      <c r="C173" s="12">
        <v>2.8</v>
      </c>
      <c r="D173">
        <v>877.33</v>
      </c>
      <c r="E173">
        <v>458.34</v>
      </c>
      <c r="F173">
        <v>440.17</v>
      </c>
      <c r="G173">
        <v>819.37</v>
      </c>
      <c r="I173" s="13">
        <f t="shared" si="4"/>
        <v>1.9141467033206792</v>
      </c>
      <c r="K173" s="13">
        <f t="shared" si="5"/>
        <v>0.53720541391556931</v>
      </c>
    </row>
    <row r="174" spans="1:11" x14ac:dyDescent="0.2">
      <c r="A174" t="s">
        <v>44</v>
      </c>
      <c r="B174">
        <v>5.9</v>
      </c>
      <c r="C174" s="12">
        <v>1.44</v>
      </c>
      <c r="D174">
        <v>536.5</v>
      </c>
      <c r="E174">
        <v>453.67</v>
      </c>
      <c r="F174">
        <v>198</v>
      </c>
      <c r="G174">
        <v>394.15</v>
      </c>
      <c r="I174" s="13">
        <f t="shared" si="4"/>
        <v>1.1825776445433904</v>
      </c>
      <c r="K174" s="13">
        <f t="shared" si="5"/>
        <v>0.50234682227578331</v>
      </c>
    </row>
    <row r="175" spans="1:11" x14ac:dyDescent="0.2">
      <c r="A175" t="s">
        <v>44</v>
      </c>
      <c r="B175">
        <v>5.8</v>
      </c>
      <c r="C175" s="12">
        <v>1.21</v>
      </c>
      <c r="D175">
        <v>795</v>
      </c>
      <c r="E175">
        <v>614.87</v>
      </c>
      <c r="F175">
        <v>124.33</v>
      </c>
      <c r="G175">
        <v>335.82</v>
      </c>
      <c r="I175" s="13">
        <f t="shared" si="4"/>
        <v>1.2929562346512271</v>
      </c>
      <c r="K175" s="13">
        <f t="shared" si="5"/>
        <v>0.37022809838604015</v>
      </c>
    </row>
    <row r="176" spans="1:11" x14ac:dyDescent="0.2">
      <c r="A176" t="s">
        <v>44</v>
      </c>
      <c r="B176">
        <v>4.5</v>
      </c>
      <c r="C176" s="12">
        <v>0.96</v>
      </c>
      <c r="D176">
        <v>279</v>
      </c>
      <c r="E176">
        <v>447.57</v>
      </c>
      <c r="F176">
        <v>152</v>
      </c>
      <c r="G176">
        <v>299.73</v>
      </c>
      <c r="I176" s="13">
        <f t="shared" si="4"/>
        <v>0.62336617735773181</v>
      </c>
      <c r="K176" s="13">
        <f t="shared" si="5"/>
        <v>0.50712307743635932</v>
      </c>
    </row>
    <row r="177" spans="1:11" x14ac:dyDescent="0.2">
      <c r="A177" t="s">
        <v>44</v>
      </c>
      <c r="B177">
        <v>2.4</v>
      </c>
      <c r="C177" s="12">
        <v>1.65</v>
      </c>
      <c r="D177">
        <v>601.5</v>
      </c>
      <c r="E177">
        <v>699.57</v>
      </c>
      <c r="F177">
        <v>141.5</v>
      </c>
      <c r="G177">
        <v>403.95</v>
      </c>
      <c r="I177" s="13">
        <f t="shared" si="4"/>
        <v>0.8598138856726274</v>
      </c>
      <c r="K177" s="13">
        <f t="shared" si="5"/>
        <v>0.35029087758385941</v>
      </c>
    </row>
    <row r="178" spans="1:11" x14ac:dyDescent="0.2">
      <c r="A178" t="s">
        <v>44</v>
      </c>
      <c r="B178">
        <v>4.68</v>
      </c>
      <c r="C178" s="12">
        <v>1.72</v>
      </c>
      <c r="D178">
        <v>695</v>
      </c>
      <c r="E178">
        <v>701.74</v>
      </c>
      <c r="F178">
        <v>247.75</v>
      </c>
      <c r="G178">
        <v>421.71</v>
      </c>
      <c r="I178" s="13">
        <f t="shared" si="4"/>
        <v>0.9903953031037136</v>
      </c>
      <c r="K178" s="13">
        <f t="shared" si="5"/>
        <v>0.58748903274762276</v>
      </c>
    </row>
    <row r="179" spans="1:11" x14ac:dyDescent="0.2">
      <c r="A179" t="s">
        <v>44</v>
      </c>
      <c r="B179">
        <v>5.4</v>
      </c>
      <c r="C179" s="12">
        <v>1.33</v>
      </c>
      <c r="D179">
        <v>571.5</v>
      </c>
      <c r="E179">
        <v>627.20000000000005</v>
      </c>
      <c r="F179">
        <v>268</v>
      </c>
      <c r="G179">
        <v>486.04</v>
      </c>
      <c r="I179" s="13">
        <f t="shared" si="4"/>
        <v>0.91119260204081631</v>
      </c>
      <c r="K179" s="13">
        <f t="shared" si="5"/>
        <v>0.5513949469179491</v>
      </c>
    </row>
    <row r="180" spans="1:11" x14ac:dyDescent="0.2">
      <c r="A180" t="s">
        <v>44</v>
      </c>
      <c r="B180">
        <v>3.5</v>
      </c>
      <c r="C180" s="12">
        <v>1.63</v>
      </c>
      <c r="D180">
        <v>347.5</v>
      </c>
      <c r="E180">
        <v>643.54999999999995</v>
      </c>
      <c r="F180">
        <v>134.75</v>
      </c>
      <c r="G180">
        <v>433.7</v>
      </c>
      <c r="I180" s="13">
        <f t="shared" si="4"/>
        <v>0.53997358402610529</v>
      </c>
      <c r="K180" s="13">
        <f t="shared" si="5"/>
        <v>0.3106986396126355</v>
      </c>
    </row>
    <row r="181" spans="1:11" x14ac:dyDescent="0.2">
      <c r="A181" t="s">
        <v>44</v>
      </c>
      <c r="B181">
        <v>5.04</v>
      </c>
      <c r="C181" s="12">
        <v>0.71</v>
      </c>
      <c r="D181">
        <v>547</v>
      </c>
      <c r="E181">
        <v>734.47</v>
      </c>
      <c r="F181">
        <v>182</v>
      </c>
      <c r="G181">
        <v>439.46</v>
      </c>
      <c r="I181" s="13">
        <f t="shared" si="4"/>
        <v>0.74475472109139917</v>
      </c>
      <c r="K181" s="13">
        <f t="shared" si="5"/>
        <v>0.41414463204842311</v>
      </c>
    </row>
    <row r="182" spans="1:11" x14ac:dyDescent="0.2">
      <c r="A182" t="s">
        <v>45</v>
      </c>
      <c r="B182">
        <v>3.4</v>
      </c>
      <c r="C182" s="12">
        <v>0.94</v>
      </c>
      <c r="D182">
        <v>567</v>
      </c>
      <c r="E182">
        <v>562.57000000000005</v>
      </c>
      <c r="F182">
        <v>243</v>
      </c>
      <c r="G182">
        <v>457.48</v>
      </c>
      <c r="I182" s="13">
        <f t="shared" si="4"/>
        <v>1.0078745756083687</v>
      </c>
      <c r="K182" s="13">
        <f t="shared" si="5"/>
        <v>0.53117076156334697</v>
      </c>
    </row>
    <row r="183" spans="1:11" x14ac:dyDescent="0.2">
      <c r="A183" t="s">
        <v>45</v>
      </c>
      <c r="B183">
        <v>4.37</v>
      </c>
      <c r="C183" s="12">
        <v>1.46</v>
      </c>
      <c r="D183">
        <v>442</v>
      </c>
      <c r="E183">
        <v>528.38</v>
      </c>
      <c r="F183">
        <v>230.67</v>
      </c>
      <c r="G183">
        <v>434.47</v>
      </c>
      <c r="I183" s="13">
        <f t="shared" si="4"/>
        <v>0.83651917180816837</v>
      </c>
      <c r="K183" s="13">
        <f t="shared" si="5"/>
        <v>0.53092273344534713</v>
      </c>
    </row>
    <row r="184" spans="1:11" x14ac:dyDescent="0.2">
      <c r="A184" t="s">
        <v>45</v>
      </c>
      <c r="B184">
        <v>6.39</v>
      </c>
      <c r="C184" s="12">
        <v>1.37</v>
      </c>
      <c r="D184">
        <v>756.5</v>
      </c>
      <c r="E184">
        <v>585.96</v>
      </c>
      <c r="F184">
        <v>423.67</v>
      </c>
      <c r="G184">
        <v>473.37</v>
      </c>
      <c r="I184" s="13">
        <f t="shared" si="4"/>
        <v>1.2910437572530546</v>
      </c>
      <c r="K184" s="13">
        <f t="shared" si="5"/>
        <v>0.89500813317278238</v>
      </c>
    </row>
    <row r="185" spans="1:11" x14ac:dyDescent="0.2">
      <c r="A185" t="s">
        <v>45</v>
      </c>
      <c r="B185">
        <v>4.62</v>
      </c>
      <c r="C185" s="12">
        <v>1.84</v>
      </c>
      <c r="D185">
        <v>602</v>
      </c>
      <c r="E185">
        <v>503.14</v>
      </c>
      <c r="F185">
        <v>259.25</v>
      </c>
      <c r="G185">
        <v>472.46</v>
      </c>
      <c r="I185" s="13">
        <f t="shared" si="4"/>
        <v>1.1964860674961244</v>
      </c>
      <c r="K185" s="13">
        <f t="shared" si="5"/>
        <v>0.54872370147737382</v>
      </c>
    </row>
    <row r="186" spans="1:11" x14ac:dyDescent="0.2">
      <c r="A186" t="s">
        <v>45</v>
      </c>
      <c r="B186">
        <v>5.45</v>
      </c>
      <c r="C186" s="12">
        <v>1.24</v>
      </c>
      <c r="D186">
        <v>682</v>
      </c>
      <c r="E186">
        <v>601.62</v>
      </c>
      <c r="F186">
        <v>482</v>
      </c>
      <c r="G186">
        <v>587.80999999999995</v>
      </c>
      <c r="I186" s="13">
        <f t="shared" si="4"/>
        <v>1.133605930653901</v>
      </c>
      <c r="K186" s="13">
        <f t="shared" si="5"/>
        <v>0.81999285483404505</v>
      </c>
    </row>
    <row r="187" spans="1:11" x14ac:dyDescent="0.2">
      <c r="A187" t="s">
        <v>45</v>
      </c>
      <c r="B187">
        <v>7.02</v>
      </c>
      <c r="C187" s="12">
        <v>1.77</v>
      </c>
      <c r="D187">
        <v>877</v>
      </c>
      <c r="E187">
        <v>547.66</v>
      </c>
      <c r="F187">
        <v>280.5</v>
      </c>
      <c r="G187">
        <v>261.93</v>
      </c>
      <c r="I187" s="13">
        <f t="shared" si="4"/>
        <v>1.6013585071029472</v>
      </c>
      <c r="K187" s="13">
        <f t="shared" si="5"/>
        <v>1.0708968044897491</v>
      </c>
    </row>
    <row r="188" spans="1:11" x14ac:dyDescent="0.2">
      <c r="A188" t="s">
        <v>45</v>
      </c>
      <c r="B188">
        <v>4.21</v>
      </c>
      <c r="C188" s="12">
        <v>3.1</v>
      </c>
      <c r="D188">
        <v>1141</v>
      </c>
      <c r="E188">
        <v>687.34</v>
      </c>
      <c r="F188">
        <v>273.14</v>
      </c>
      <c r="G188">
        <v>335.44</v>
      </c>
      <c r="I188" s="13">
        <f t="shared" si="4"/>
        <v>1.6600226961911135</v>
      </c>
      <c r="K188" s="13">
        <f t="shared" si="5"/>
        <v>0.81427378964941566</v>
      </c>
    </row>
    <row r="189" spans="1:11" x14ac:dyDescent="0.2">
      <c r="A189" t="s">
        <v>45</v>
      </c>
      <c r="B189">
        <v>7.92</v>
      </c>
      <c r="C189" s="12">
        <v>3.05</v>
      </c>
      <c r="D189">
        <v>1565.33</v>
      </c>
      <c r="E189">
        <v>710.34</v>
      </c>
      <c r="F189">
        <v>300.43</v>
      </c>
      <c r="G189">
        <v>555.4</v>
      </c>
      <c r="I189" s="13">
        <f t="shared" si="4"/>
        <v>2.2036348790719935</v>
      </c>
      <c r="K189" s="13">
        <f t="shared" si="5"/>
        <v>0.54092545912855605</v>
      </c>
    </row>
    <row r="190" spans="1:11" x14ac:dyDescent="0.2">
      <c r="A190" t="s">
        <v>45</v>
      </c>
      <c r="B190">
        <v>4.01</v>
      </c>
      <c r="C190" s="12">
        <v>1.27</v>
      </c>
      <c r="D190">
        <v>611</v>
      </c>
      <c r="E190">
        <v>604.96</v>
      </c>
      <c r="F190">
        <v>259.67</v>
      </c>
      <c r="G190">
        <v>535.48</v>
      </c>
      <c r="I190" s="13">
        <f t="shared" si="4"/>
        <v>1.0099841311822269</v>
      </c>
      <c r="K190" s="13">
        <f t="shared" si="5"/>
        <v>0.48492940912825877</v>
      </c>
    </row>
    <row r="191" spans="1:11" x14ac:dyDescent="0.2">
      <c r="A191" t="s">
        <v>45</v>
      </c>
      <c r="B191">
        <v>3.94</v>
      </c>
      <c r="C191" s="12">
        <v>2.2599999999999998</v>
      </c>
      <c r="D191">
        <v>417.67</v>
      </c>
      <c r="E191">
        <v>556.76</v>
      </c>
      <c r="F191">
        <v>142.6</v>
      </c>
      <c r="G191">
        <v>519.54</v>
      </c>
      <c r="I191" s="13">
        <f t="shared" si="4"/>
        <v>0.75017961060421012</v>
      </c>
      <c r="K191" s="13">
        <f t="shared" si="5"/>
        <v>0.27447357277591716</v>
      </c>
    </row>
    <row r="192" spans="1:11" x14ac:dyDescent="0.2">
      <c r="A192" t="s">
        <v>45</v>
      </c>
      <c r="B192">
        <v>4.17</v>
      </c>
      <c r="C192" s="12">
        <v>1.01</v>
      </c>
      <c r="D192">
        <v>462</v>
      </c>
      <c r="E192">
        <v>665.57</v>
      </c>
      <c r="F192">
        <v>121</v>
      </c>
      <c r="G192">
        <v>498.98</v>
      </c>
      <c r="I192" s="13">
        <f t="shared" si="4"/>
        <v>0.69414186336523576</v>
      </c>
      <c r="K192" s="13">
        <f t="shared" si="5"/>
        <v>0.24249468916589842</v>
      </c>
    </row>
    <row r="193" spans="1:11" x14ac:dyDescent="0.2">
      <c r="A193" t="s">
        <v>45</v>
      </c>
      <c r="B193">
        <v>5.2</v>
      </c>
      <c r="C193" s="12">
        <v>1.24</v>
      </c>
      <c r="D193">
        <v>680</v>
      </c>
      <c r="E193">
        <v>604.36</v>
      </c>
      <c r="F193">
        <v>425</v>
      </c>
      <c r="G193">
        <v>627.94000000000005</v>
      </c>
      <c r="I193" s="13">
        <f t="shared" si="4"/>
        <v>1.1251571910781653</v>
      </c>
      <c r="K193" s="13">
        <f t="shared" si="5"/>
        <v>0.67681625633022258</v>
      </c>
    </row>
    <row r="194" spans="1:11" x14ac:dyDescent="0.2">
      <c r="A194" t="s">
        <v>46</v>
      </c>
      <c r="B194">
        <v>6.51</v>
      </c>
      <c r="C194" s="12">
        <v>2.66</v>
      </c>
      <c r="D194">
        <v>590.66999999999996</v>
      </c>
      <c r="E194">
        <v>491.47</v>
      </c>
      <c r="F194">
        <v>233</v>
      </c>
      <c r="G194">
        <v>267.24</v>
      </c>
      <c r="I194" s="13">
        <f t="shared" si="4"/>
        <v>1.2018434492441044</v>
      </c>
      <c r="K194" s="13">
        <f t="shared" si="5"/>
        <v>0.87187546774434965</v>
      </c>
    </row>
    <row r="195" spans="1:11" x14ac:dyDescent="0.2">
      <c r="A195" t="s">
        <v>46</v>
      </c>
      <c r="B195">
        <v>5.12</v>
      </c>
      <c r="C195" s="12">
        <v>1.33</v>
      </c>
      <c r="D195">
        <v>897</v>
      </c>
      <c r="E195">
        <v>706.67</v>
      </c>
      <c r="F195">
        <v>196.33</v>
      </c>
      <c r="G195">
        <v>417.88</v>
      </c>
      <c r="I195" s="13">
        <f t="shared" ref="I195:I223" si="6">D195/E195</f>
        <v>1.2693336352187019</v>
      </c>
      <c r="K195" s="13">
        <f t="shared" si="5"/>
        <v>0.46982387288216715</v>
      </c>
    </row>
    <row r="196" spans="1:11" x14ac:dyDescent="0.2">
      <c r="A196" t="s">
        <v>46</v>
      </c>
      <c r="B196">
        <v>5.14</v>
      </c>
      <c r="C196" s="12">
        <v>1.07</v>
      </c>
      <c r="D196">
        <v>233</v>
      </c>
      <c r="E196">
        <v>522.82000000000005</v>
      </c>
      <c r="F196">
        <v>98.5</v>
      </c>
      <c r="G196">
        <v>250.16</v>
      </c>
      <c r="I196" s="13">
        <f t="shared" si="6"/>
        <v>0.4456600742129222</v>
      </c>
      <c r="K196" s="13">
        <f t="shared" ref="K196:K223" si="7">F196/G196</f>
        <v>0.3937480012791813</v>
      </c>
    </row>
    <row r="197" spans="1:11" x14ac:dyDescent="0.2">
      <c r="A197" t="s">
        <v>46</v>
      </c>
      <c r="B197">
        <v>5.5</v>
      </c>
      <c r="C197" s="12">
        <v>2.0499999999999998</v>
      </c>
      <c r="D197">
        <v>1108.5</v>
      </c>
      <c r="E197">
        <v>611.96</v>
      </c>
      <c r="F197">
        <v>355</v>
      </c>
      <c r="G197">
        <v>397.72</v>
      </c>
      <c r="I197" s="13">
        <f t="shared" si="6"/>
        <v>1.8113929014968297</v>
      </c>
      <c r="K197" s="13">
        <f t="shared" si="7"/>
        <v>0.89258775017600311</v>
      </c>
    </row>
    <row r="198" spans="1:11" x14ac:dyDescent="0.2">
      <c r="A198" t="s">
        <v>46</v>
      </c>
      <c r="B198">
        <v>6.11</v>
      </c>
      <c r="C198" s="12">
        <v>2.2200000000000002</v>
      </c>
      <c r="D198">
        <v>1099.33</v>
      </c>
      <c r="E198">
        <v>571.92999999999995</v>
      </c>
      <c r="F198">
        <v>236.2</v>
      </c>
      <c r="G198">
        <v>243.92</v>
      </c>
      <c r="I198" s="13">
        <f t="shared" si="6"/>
        <v>1.922140821429196</v>
      </c>
      <c r="K198" s="13">
        <f t="shared" si="7"/>
        <v>0.96835027877992785</v>
      </c>
    </row>
    <row r="199" spans="1:11" x14ac:dyDescent="0.2">
      <c r="A199" t="s">
        <v>46</v>
      </c>
      <c r="B199">
        <v>5.44</v>
      </c>
      <c r="C199" s="12">
        <v>1.61</v>
      </c>
      <c r="D199">
        <v>621.5</v>
      </c>
      <c r="E199">
        <v>533.62</v>
      </c>
      <c r="F199">
        <v>154.75</v>
      </c>
      <c r="G199">
        <v>249.06</v>
      </c>
      <c r="I199" s="13">
        <f t="shared" si="6"/>
        <v>1.1646864810164537</v>
      </c>
      <c r="K199" s="13">
        <f t="shared" si="7"/>
        <v>0.62133622420300327</v>
      </c>
    </row>
    <row r="200" spans="1:11" x14ac:dyDescent="0.2">
      <c r="A200" t="s">
        <v>46</v>
      </c>
      <c r="B200">
        <v>2.77</v>
      </c>
      <c r="C200" s="12">
        <v>2.4700000000000002</v>
      </c>
      <c r="D200">
        <v>399</v>
      </c>
      <c r="E200">
        <v>536.14</v>
      </c>
      <c r="F200">
        <v>81.67</v>
      </c>
      <c r="G200">
        <v>246.31</v>
      </c>
      <c r="I200" s="13">
        <f t="shared" si="6"/>
        <v>0.74420860223076069</v>
      </c>
      <c r="K200" s="13">
        <f t="shared" si="7"/>
        <v>0.33157403272299135</v>
      </c>
    </row>
    <row r="201" spans="1:11" x14ac:dyDescent="0.2">
      <c r="A201" t="s">
        <v>46</v>
      </c>
      <c r="B201">
        <v>6.85</v>
      </c>
      <c r="C201" s="12">
        <v>2.5299999999999998</v>
      </c>
      <c r="D201">
        <v>1115.33</v>
      </c>
      <c r="E201">
        <v>511.13</v>
      </c>
      <c r="F201">
        <v>450.33</v>
      </c>
      <c r="G201">
        <v>399.53</v>
      </c>
      <c r="I201" s="13">
        <f t="shared" si="6"/>
        <v>2.1820867489679729</v>
      </c>
      <c r="K201" s="13">
        <f t="shared" si="7"/>
        <v>1.1271494005456411</v>
      </c>
    </row>
    <row r="202" spans="1:11" x14ac:dyDescent="0.2">
      <c r="A202" t="s">
        <v>46</v>
      </c>
      <c r="B202">
        <v>5.95</v>
      </c>
      <c r="C202" s="12">
        <v>1.8</v>
      </c>
      <c r="D202">
        <v>828.5</v>
      </c>
      <c r="E202">
        <v>610.29999999999995</v>
      </c>
      <c r="F202">
        <v>306.75</v>
      </c>
      <c r="G202">
        <v>333.69</v>
      </c>
      <c r="I202" s="13">
        <f t="shared" si="6"/>
        <v>1.3575290840570213</v>
      </c>
      <c r="K202" s="13">
        <f t="shared" si="7"/>
        <v>0.9192663849680841</v>
      </c>
    </row>
    <row r="203" spans="1:11" x14ac:dyDescent="0.2">
      <c r="A203" t="s">
        <v>46</v>
      </c>
      <c r="B203">
        <v>4.92</v>
      </c>
      <c r="C203" s="12">
        <v>1.1200000000000001</v>
      </c>
      <c r="D203">
        <v>506</v>
      </c>
      <c r="E203">
        <v>529.48</v>
      </c>
      <c r="F203">
        <v>67.33</v>
      </c>
      <c r="G203">
        <v>306.82</v>
      </c>
      <c r="I203" s="13">
        <f t="shared" si="6"/>
        <v>0.95565460451763995</v>
      </c>
      <c r="K203" s="13">
        <f t="shared" si="7"/>
        <v>0.2194446255133303</v>
      </c>
    </row>
    <row r="204" spans="1:11" x14ac:dyDescent="0.2">
      <c r="A204" t="s">
        <v>46</v>
      </c>
      <c r="B204">
        <v>5.99</v>
      </c>
      <c r="C204" s="12">
        <v>2.3199999999999998</v>
      </c>
      <c r="D204">
        <v>818.33</v>
      </c>
      <c r="E204">
        <v>518.86</v>
      </c>
      <c r="F204">
        <v>212.6</v>
      </c>
      <c r="G204">
        <v>278.3</v>
      </c>
      <c r="I204" s="13">
        <f t="shared" si="6"/>
        <v>1.5771691785838184</v>
      </c>
      <c r="K204" s="13">
        <f t="shared" si="7"/>
        <v>0.76392382321236074</v>
      </c>
    </row>
    <row r="205" spans="1:11" x14ac:dyDescent="0.2">
      <c r="A205" t="s">
        <v>46</v>
      </c>
      <c r="B205">
        <v>5.07</v>
      </c>
      <c r="C205" s="12">
        <v>0.51</v>
      </c>
      <c r="D205">
        <v>354</v>
      </c>
      <c r="E205">
        <v>585.75</v>
      </c>
      <c r="F205">
        <v>121</v>
      </c>
      <c r="G205">
        <v>310.19</v>
      </c>
      <c r="I205" s="13">
        <f t="shared" si="6"/>
        <v>0.6043533930857875</v>
      </c>
      <c r="K205" s="13">
        <f t="shared" si="7"/>
        <v>0.39008349721138658</v>
      </c>
    </row>
    <row r="206" spans="1:11" x14ac:dyDescent="0.2">
      <c r="A206" t="s">
        <v>47</v>
      </c>
      <c r="B206">
        <v>4.3499999999999996</v>
      </c>
      <c r="C206" s="12">
        <v>1.48</v>
      </c>
      <c r="D206">
        <v>325.5</v>
      </c>
      <c r="E206">
        <v>204.14</v>
      </c>
      <c r="F206">
        <v>159.66999999999999</v>
      </c>
      <c r="G206">
        <v>196.7</v>
      </c>
      <c r="I206" s="13">
        <f t="shared" si="6"/>
        <v>1.5944939747232292</v>
      </c>
      <c r="K206" s="13">
        <f t="shared" si="7"/>
        <v>0.8117437722419929</v>
      </c>
    </row>
    <row r="207" spans="1:11" x14ac:dyDescent="0.2">
      <c r="A207" t="s">
        <v>47</v>
      </c>
      <c r="B207">
        <v>6.38</v>
      </c>
      <c r="C207" s="12">
        <v>2.5</v>
      </c>
      <c r="D207">
        <v>288.33</v>
      </c>
      <c r="E207">
        <v>182.5</v>
      </c>
      <c r="F207">
        <v>98</v>
      </c>
      <c r="G207">
        <v>154.05000000000001</v>
      </c>
      <c r="I207" s="13">
        <f t="shared" si="6"/>
        <v>1.579890410958904</v>
      </c>
      <c r="K207" s="13">
        <f t="shared" si="7"/>
        <v>0.63615709185329439</v>
      </c>
    </row>
    <row r="208" spans="1:11" x14ac:dyDescent="0.2">
      <c r="A208" t="s">
        <v>48</v>
      </c>
      <c r="B208">
        <v>3.06</v>
      </c>
      <c r="C208" s="12">
        <v>2.4700000000000002</v>
      </c>
      <c r="D208">
        <v>475.33</v>
      </c>
      <c r="E208">
        <v>418.88</v>
      </c>
      <c r="F208">
        <v>163.66999999999999</v>
      </c>
      <c r="G208">
        <v>309.33999999999997</v>
      </c>
      <c r="I208" s="13">
        <f t="shared" si="6"/>
        <v>1.1347641329258975</v>
      </c>
      <c r="K208" s="13">
        <f t="shared" si="7"/>
        <v>0.52909420055602252</v>
      </c>
    </row>
    <row r="209" spans="1:11" x14ac:dyDescent="0.2">
      <c r="A209" t="s">
        <v>48</v>
      </c>
      <c r="B209">
        <v>2.42</v>
      </c>
      <c r="C209" s="12">
        <v>2.73</v>
      </c>
      <c r="D209">
        <v>371.67</v>
      </c>
      <c r="E209">
        <v>388.1</v>
      </c>
      <c r="F209">
        <v>98.83</v>
      </c>
      <c r="G209">
        <v>311.02</v>
      </c>
      <c r="I209" s="13">
        <f t="shared" si="6"/>
        <v>0.95766555011594945</v>
      </c>
      <c r="K209" s="13">
        <f t="shared" si="7"/>
        <v>0.31776091569673975</v>
      </c>
    </row>
    <row r="210" spans="1:11" x14ac:dyDescent="0.2">
      <c r="A210" t="s">
        <v>48</v>
      </c>
      <c r="B210">
        <v>3.57</v>
      </c>
      <c r="C210" s="12">
        <v>1.45</v>
      </c>
      <c r="D210">
        <v>602.5</v>
      </c>
      <c r="E210">
        <v>416.3</v>
      </c>
      <c r="F210">
        <v>341.33</v>
      </c>
      <c r="G210">
        <v>371.33</v>
      </c>
      <c r="I210" s="13">
        <f t="shared" si="6"/>
        <v>1.4472736007686764</v>
      </c>
      <c r="K210" s="13">
        <f t="shared" si="7"/>
        <v>0.91920932862952087</v>
      </c>
    </row>
    <row r="211" spans="1:11" x14ac:dyDescent="0.2">
      <c r="A211" t="s">
        <v>49</v>
      </c>
      <c r="B211">
        <v>3.86</v>
      </c>
      <c r="C211" s="12">
        <v>1.57</v>
      </c>
      <c r="D211">
        <v>1659.67</v>
      </c>
      <c r="E211">
        <v>1023.76</v>
      </c>
      <c r="F211">
        <v>440.33</v>
      </c>
      <c r="G211">
        <v>517.84</v>
      </c>
      <c r="I211" s="13">
        <f t="shared" si="6"/>
        <v>1.6211514417441588</v>
      </c>
      <c r="K211" s="13">
        <f t="shared" si="7"/>
        <v>0.85032056233585651</v>
      </c>
    </row>
    <row r="212" spans="1:11" x14ac:dyDescent="0.2">
      <c r="A212" t="s">
        <v>49</v>
      </c>
      <c r="B212">
        <v>3.28</v>
      </c>
      <c r="C212" s="12">
        <v>1.98</v>
      </c>
      <c r="D212">
        <v>1721.5</v>
      </c>
      <c r="E212">
        <v>946.07</v>
      </c>
      <c r="F212">
        <v>149.38</v>
      </c>
      <c r="G212">
        <v>525.79</v>
      </c>
      <c r="I212" s="13">
        <f t="shared" si="6"/>
        <v>1.8196327967275148</v>
      </c>
      <c r="K212" s="13">
        <f t="shared" si="7"/>
        <v>0.28410582171589421</v>
      </c>
    </row>
    <row r="213" spans="1:11" x14ac:dyDescent="0.2">
      <c r="A213" t="s">
        <v>50</v>
      </c>
      <c r="B213">
        <v>5.57</v>
      </c>
      <c r="C213" s="12">
        <v>1.21</v>
      </c>
      <c r="D213">
        <v>1560</v>
      </c>
      <c r="E213">
        <v>778.24</v>
      </c>
      <c r="F213">
        <v>346.2</v>
      </c>
      <c r="G213">
        <v>641.71</v>
      </c>
      <c r="I213" s="13">
        <f t="shared" si="6"/>
        <v>2.0045230263157894</v>
      </c>
      <c r="K213" s="13">
        <f t="shared" si="7"/>
        <v>0.53949603403406521</v>
      </c>
    </row>
    <row r="214" spans="1:11" x14ac:dyDescent="0.2">
      <c r="A214" t="s">
        <v>50</v>
      </c>
      <c r="B214">
        <v>4.1900000000000004</v>
      </c>
      <c r="C214" s="12">
        <v>0.91</v>
      </c>
      <c r="D214">
        <v>703</v>
      </c>
      <c r="E214">
        <v>1013.46</v>
      </c>
      <c r="F214">
        <v>333.33</v>
      </c>
      <c r="G214">
        <v>666.28</v>
      </c>
      <c r="I214" s="13">
        <f t="shared" si="6"/>
        <v>0.69366329208848887</v>
      </c>
      <c r="K214" s="13">
        <f t="shared" si="7"/>
        <v>0.5002851653959296</v>
      </c>
    </row>
    <row r="215" spans="1:11" x14ac:dyDescent="0.2">
      <c r="A215" t="s">
        <v>50</v>
      </c>
      <c r="B215">
        <v>5.46</v>
      </c>
      <c r="C215" s="12">
        <v>1.27</v>
      </c>
      <c r="D215">
        <v>1223.5</v>
      </c>
      <c r="E215">
        <v>1045.74</v>
      </c>
      <c r="F215">
        <v>465.8</v>
      </c>
      <c r="G215">
        <v>656.32</v>
      </c>
      <c r="I215" s="13">
        <f t="shared" si="6"/>
        <v>1.1699848910819133</v>
      </c>
      <c r="K215" s="13">
        <f t="shared" si="7"/>
        <v>0.70971477328132615</v>
      </c>
    </row>
    <row r="216" spans="1:11" x14ac:dyDescent="0.2">
      <c r="A216" t="s">
        <v>50</v>
      </c>
      <c r="B216">
        <v>5.58</v>
      </c>
      <c r="C216" s="12">
        <v>1.2</v>
      </c>
      <c r="D216">
        <v>816.5</v>
      </c>
      <c r="E216">
        <v>683.16</v>
      </c>
      <c r="F216">
        <v>457.8</v>
      </c>
      <c r="G216">
        <v>686.46</v>
      </c>
      <c r="I216" s="13">
        <f t="shared" si="6"/>
        <v>1.19518121669887</v>
      </c>
      <c r="K216" s="13">
        <f t="shared" si="7"/>
        <v>0.66689974652565331</v>
      </c>
    </row>
    <row r="217" spans="1:11" x14ac:dyDescent="0.2">
      <c r="A217" t="s">
        <v>50</v>
      </c>
      <c r="B217">
        <v>5.42</v>
      </c>
      <c r="C217" s="12">
        <v>0.79</v>
      </c>
      <c r="D217">
        <v>871</v>
      </c>
      <c r="E217">
        <v>910.18</v>
      </c>
      <c r="F217">
        <v>470.67</v>
      </c>
      <c r="G217">
        <v>866.53</v>
      </c>
      <c r="I217" s="13">
        <f t="shared" si="6"/>
        <v>0.95695356962359102</v>
      </c>
      <c r="K217" s="13">
        <f t="shared" si="7"/>
        <v>0.54316642239737811</v>
      </c>
    </row>
    <row r="218" spans="1:11" x14ac:dyDescent="0.2">
      <c r="A218" t="s">
        <v>50</v>
      </c>
      <c r="B218">
        <v>3.73</v>
      </c>
      <c r="C218" s="12">
        <v>2.02</v>
      </c>
      <c r="D218">
        <v>708</v>
      </c>
      <c r="E218">
        <v>711.41</v>
      </c>
      <c r="F218">
        <v>298.88</v>
      </c>
      <c r="G218">
        <v>571.99</v>
      </c>
      <c r="I218" s="13">
        <f t="shared" si="6"/>
        <v>0.99520670218298879</v>
      </c>
      <c r="K218" s="13">
        <f t="shared" si="7"/>
        <v>0.52252661759820973</v>
      </c>
    </row>
    <row r="219" spans="1:11" x14ac:dyDescent="0.2">
      <c r="A219" t="s">
        <v>51</v>
      </c>
      <c r="B219">
        <v>6.32</v>
      </c>
      <c r="C219" s="12">
        <v>2.13</v>
      </c>
      <c r="D219">
        <v>1624.5</v>
      </c>
      <c r="E219">
        <v>836.1</v>
      </c>
      <c r="F219">
        <v>194</v>
      </c>
      <c r="G219">
        <v>308.17</v>
      </c>
      <c r="I219" s="13">
        <f t="shared" si="6"/>
        <v>1.9429494079655543</v>
      </c>
      <c r="K219" s="13">
        <f t="shared" si="7"/>
        <v>0.62952266606094032</v>
      </c>
    </row>
    <row r="220" spans="1:11" x14ac:dyDescent="0.2">
      <c r="A220" t="s">
        <v>51</v>
      </c>
      <c r="B220">
        <v>5.95</v>
      </c>
      <c r="C220" s="12">
        <v>1.41</v>
      </c>
      <c r="D220">
        <v>1959</v>
      </c>
      <c r="E220">
        <v>1043.7</v>
      </c>
      <c r="F220">
        <v>213.4</v>
      </c>
      <c r="G220">
        <v>272.45</v>
      </c>
      <c r="I220" s="13">
        <f t="shared" si="6"/>
        <v>1.8769761425697038</v>
      </c>
      <c r="K220" s="13">
        <f t="shared" si="7"/>
        <v>0.78326298403376771</v>
      </c>
    </row>
    <row r="221" spans="1:11" x14ac:dyDescent="0.2">
      <c r="A221" t="s">
        <v>52</v>
      </c>
      <c r="B221">
        <v>4.07</v>
      </c>
      <c r="C221" s="12">
        <v>1.43</v>
      </c>
      <c r="D221">
        <v>2463.33</v>
      </c>
      <c r="E221">
        <v>1414.65</v>
      </c>
      <c r="F221">
        <v>216.2</v>
      </c>
      <c r="G221">
        <v>513.4</v>
      </c>
      <c r="I221" s="13">
        <f t="shared" si="6"/>
        <v>1.7412999681900114</v>
      </c>
      <c r="K221" s="13">
        <f t="shared" si="7"/>
        <v>0.42111414102064665</v>
      </c>
    </row>
    <row r="222" spans="1:11" x14ac:dyDescent="0.2">
      <c r="A222" t="s">
        <v>52</v>
      </c>
      <c r="B222">
        <v>3.23</v>
      </c>
      <c r="C222" s="12">
        <v>0.99</v>
      </c>
      <c r="D222">
        <v>1725</v>
      </c>
      <c r="E222">
        <v>1451.34</v>
      </c>
      <c r="F222">
        <v>110.75</v>
      </c>
      <c r="G222">
        <v>436.99</v>
      </c>
      <c r="I222" s="13">
        <f t="shared" si="6"/>
        <v>1.1885567820083509</v>
      </c>
      <c r="K222" s="13">
        <f t="shared" si="7"/>
        <v>0.25343829378246641</v>
      </c>
    </row>
    <row r="223" spans="1:11" x14ac:dyDescent="0.2">
      <c r="A223" t="s">
        <v>52</v>
      </c>
      <c r="B223">
        <v>6.18</v>
      </c>
      <c r="C223" s="12">
        <v>3.13</v>
      </c>
      <c r="D223">
        <v>2107.5</v>
      </c>
      <c r="E223">
        <v>1052.6600000000001</v>
      </c>
      <c r="F223">
        <v>419.5</v>
      </c>
      <c r="G223">
        <v>396.81</v>
      </c>
      <c r="I223" s="13">
        <f t="shared" si="6"/>
        <v>2.0020709440845095</v>
      </c>
      <c r="K223" s="13">
        <f t="shared" si="7"/>
        <v>1.0571810186235227</v>
      </c>
    </row>
    <row r="224" spans="1:11" x14ac:dyDescent="0.2">
      <c r="I224" s="13"/>
      <c r="K224" s="13"/>
    </row>
    <row r="225" spans="9:11" x14ac:dyDescent="0.2">
      <c r="I225" s="13"/>
      <c r="K225" s="13"/>
    </row>
    <row r="226" spans="9:11" x14ac:dyDescent="0.2">
      <c r="I226" s="13"/>
      <c r="K226" s="13"/>
    </row>
    <row r="227" spans="9:11" x14ac:dyDescent="0.2">
      <c r="I227" s="13"/>
      <c r="K227" s="13"/>
    </row>
    <row r="228" spans="9:11" x14ac:dyDescent="0.2">
      <c r="I228" s="13"/>
      <c r="K228" s="13"/>
    </row>
    <row r="229" spans="9:11" x14ac:dyDescent="0.2">
      <c r="I229" s="13"/>
      <c r="K229" s="13"/>
    </row>
    <row r="230" spans="9:11" x14ac:dyDescent="0.2">
      <c r="I230" s="13"/>
      <c r="K230" s="13"/>
    </row>
    <row r="231" spans="9:11" x14ac:dyDescent="0.2">
      <c r="I231" s="13"/>
      <c r="K231" s="13"/>
    </row>
    <row r="232" spans="9:11" x14ac:dyDescent="0.2">
      <c r="I232" s="13"/>
      <c r="K23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S1D</vt:lpstr>
      <vt:lpstr>Fig. 4S1D-regression</vt:lpstr>
      <vt:lpstr>Fig. 4S1D-all data</vt:lpstr>
    </vt:vector>
  </TitlesOfParts>
  <Company>T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Friedrich</dc:creator>
  <cp:lastModifiedBy>Frank Schnorrer</cp:lastModifiedBy>
  <dcterms:created xsi:type="dcterms:W3CDTF">2023-11-29T11:11:33Z</dcterms:created>
  <dcterms:modified xsi:type="dcterms:W3CDTF">2024-11-22T11:08:50Z</dcterms:modified>
</cp:coreProperties>
</file>